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xperienced staff worker" sheetId="1" state="visible" r:id="rId2"/>
    <sheet name="Experienced line worker" sheetId="2" state="visible" r:id="rId3"/>
    <sheet name="New line worker" sheetId="3" state="visible" r:id="rId4"/>
    <sheet name="New staff worke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18">
  <si>
    <t xml:space="preserve">Staff group with more than 5 year of experience</t>
  </si>
  <si>
    <t xml:space="preserve">Age (year)</t>
  </si>
  <si>
    <t xml:space="preserve">Weight (kg)</t>
  </si>
  <si>
    <t xml:space="preserve">Height (cm)</t>
  </si>
  <si>
    <t xml:space="preserve">Height of Curve (Centimeter)</t>
  </si>
  <si>
    <t xml:space="preserve">Length of Curve (Centimeter)</t>
  </si>
  <si>
    <t xml:space="preserve">Kyphosis Degree</t>
  </si>
  <si>
    <t xml:space="preserve">Lordosis Degree</t>
  </si>
  <si>
    <t xml:space="preserve">mean</t>
  </si>
  <si>
    <t xml:space="preserve">sd</t>
  </si>
  <si>
    <t xml:space="preserve">Line group with more than 5 year of experience</t>
  </si>
  <si>
    <t xml:space="preserve">Age (age)</t>
  </si>
  <si>
    <t xml:space="preserve">Height of Curve(Centimeter)</t>
  </si>
  <si>
    <t xml:space="preserve">New line group</t>
  </si>
  <si>
    <t xml:space="preserve">Age (years)</t>
  </si>
  <si>
    <t xml:space="preserve">Height (Centimeter)</t>
  </si>
  <si>
    <t xml:space="preserve">تازه وارد</t>
  </si>
  <si>
    <t xml:space="preserve">New staff grou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41"/>
    <col collapsed="false" customWidth="true" hidden="false" outlineLevel="0" max="4" min="4" style="0" width="13.85"/>
    <col collapsed="false" customWidth="true" hidden="false" outlineLevel="0" max="5" min="5" style="0" width="18.41"/>
    <col collapsed="false" customWidth="true" hidden="false" outlineLevel="0" max="6" min="6" style="0" width="27.28"/>
    <col collapsed="false" customWidth="true" hidden="false" outlineLevel="0" max="7" min="7" style="0" width="15.13"/>
    <col collapsed="false" customWidth="true" hidden="false" outlineLevel="0" max="10" min="10" style="0" width="14.56"/>
    <col collapsed="false" customWidth="true" hidden="false" outlineLevel="0" max="11" min="11" style="0" width="27.7"/>
    <col collapsed="false" customWidth="true" hidden="false" outlineLevel="0" max="12" min="12" style="0" width="15.28"/>
  </cols>
  <sheetData>
    <row r="1" customFormat="false" ht="12.75" hidden="false" customHeight="false" outlineLevel="0" collapsed="false">
      <c r="B1" s="0" t="s">
        <v>0</v>
      </c>
    </row>
    <row r="3" customFormat="false" ht="12.75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J3" s="0" t="s">
        <v>4</v>
      </c>
      <c r="K3" s="0" t="s">
        <v>5</v>
      </c>
      <c r="L3" s="0" t="s">
        <v>7</v>
      </c>
    </row>
    <row r="4" customFormat="false" ht="12.75" hidden="false" customHeight="false" outlineLevel="0" collapsed="false">
      <c r="B4" s="0" t="n">
        <v>28</v>
      </c>
      <c r="C4" s="0" t="n">
        <v>70</v>
      </c>
      <c r="D4" s="0" t="n">
        <v>180</v>
      </c>
      <c r="E4" s="0" t="n">
        <v>34</v>
      </c>
      <c r="F4" s="0" t="n">
        <v>340</v>
      </c>
      <c r="G4" s="1" t="n">
        <f aca="false">4*ATAN(2*E4/F4)*180/3.141</f>
        <v>45.2482658681675</v>
      </c>
      <c r="J4" s="0" t="n">
        <v>10</v>
      </c>
      <c r="K4" s="0" t="n">
        <v>100</v>
      </c>
      <c r="L4" s="1" t="n">
        <f aca="false">4*ATAN(2*J4/K4)*180/3.141</f>
        <v>45.2482658681675</v>
      </c>
    </row>
    <row r="5" customFormat="false" ht="12.75" hidden="false" customHeight="false" outlineLevel="0" collapsed="false">
      <c r="B5" s="0" t="n">
        <v>29</v>
      </c>
      <c r="C5" s="0" t="n">
        <v>78</v>
      </c>
      <c r="D5" s="0" t="n">
        <v>176</v>
      </c>
      <c r="E5" s="0" t="n">
        <v>33</v>
      </c>
      <c r="F5" s="0" t="n">
        <v>336</v>
      </c>
      <c r="G5" s="1" t="n">
        <f aca="false">4*ATAN(2*E5/F5)*180/3.141</f>
        <v>44.4605495151617</v>
      </c>
      <c r="J5" s="0" t="n">
        <v>9</v>
      </c>
      <c r="K5" s="0" t="n">
        <v>85</v>
      </c>
      <c r="L5" s="1" t="n">
        <f aca="false">4*ATAN(2*J5/K5)*180/3.141</f>
        <v>47.8353609937024</v>
      </c>
    </row>
    <row r="6" customFormat="false" ht="12.75" hidden="false" customHeight="false" outlineLevel="0" collapsed="false">
      <c r="B6" s="0" t="n">
        <v>30</v>
      </c>
      <c r="C6" s="0" t="n">
        <v>80</v>
      </c>
      <c r="D6" s="0" t="n">
        <v>176</v>
      </c>
      <c r="E6" s="0" t="n">
        <v>26</v>
      </c>
      <c r="F6" s="0" t="n">
        <v>327</v>
      </c>
      <c r="G6" s="1" t="n">
        <f aca="false">4*ATAN(2*E6/F6)*180/3.141</f>
        <v>36.1492149403789</v>
      </c>
      <c r="J6" s="0" t="n">
        <v>8</v>
      </c>
      <c r="K6" s="0" t="n">
        <v>115</v>
      </c>
      <c r="L6" s="1" t="n">
        <f aca="false">4*ATAN(2*J6/K6)*180/3.141</f>
        <v>31.6889376453246</v>
      </c>
    </row>
    <row r="7" customFormat="false" ht="12.75" hidden="false" customHeight="false" outlineLevel="0" collapsed="false">
      <c r="B7" s="0" t="n">
        <v>30</v>
      </c>
      <c r="C7" s="0" t="n">
        <v>89</v>
      </c>
      <c r="D7" s="0" t="n">
        <v>178</v>
      </c>
      <c r="E7" s="0" t="n">
        <v>26</v>
      </c>
      <c r="F7" s="0" t="n">
        <v>302</v>
      </c>
      <c r="G7" s="1" t="n">
        <f aca="false">4*ATAN(2*E7/F7)*180/3.141</f>
        <v>39.0861737109516</v>
      </c>
      <c r="J7" s="0" t="n">
        <v>11</v>
      </c>
      <c r="K7" s="0" t="n">
        <v>146</v>
      </c>
      <c r="L7" s="1" t="n">
        <f aca="false">4*ATAN(2*J7/K7)*180/3.141</f>
        <v>34.2830349280695</v>
      </c>
    </row>
    <row r="8" customFormat="false" ht="12.75" hidden="false" customHeight="false" outlineLevel="0" collapsed="false">
      <c r="B8" s="0" t="n">
        <v>30</v>
      </c>
      <c r="C8" s="0" t="n">
        <v>75</v>
      </c>
      <c r="D8" s="0" t="n">
        <v>172</v>
      </c>
      <c r="E8" s="0" t="n">
        <v>30</v>
      </c>
      <c r="F8" s="0" t="n">
        <v>294</v>
      </c>
      <c r="G8" s="1" t="n">
        <f aca="false">4*ATAN(2*E8/F8)*180/3.141</f>
        <v>46.1471881661068</v>
      </c>
      <c r="J8" s="0" t="n">
        <v>7</v>
      </c>
      <c r="K8" s="0" t="n">
        <v>126</v>
      </c>
      <c r="L8" s="1" t="n">
        <f aca="false">4*ATAN(2*J8/K8)*180/3.141</f>
        <v>25.365552131552</v>
      </c>
    </row>
    <row r="9" customFormat="false" ht="12.75" hidden="false" customHeight="false" outlineLevel="0" collapsed="false">
      <c r="B9" s="0" t="n">
        <v>30</v>
      </c>
      <c r="C9" s="0" t="n">
        <v>89</v>
      </c>
      <c r="D9" s="0" t="n">
        <v>188</v>
      </c>
      <c r="E9" s="0" t="n">
        <v>32</v>
      </c>
      <c r="F9" s="0" t="n">
        <v>295</v>
      </c>
      <c r="G9" s="1" t="n">
        <f aca="false">4*ATAN(2*E9/F9)*180/3.141</f>
        <v>48.971563490717</v>
      </c>
      <c r="J9" s="0" t="n">
        <v>12</v>
      </c>
      <c r="K9" s="0" t="n">
        <v>159</v>
      </c>
      <c r="L9" s="1" t="n">
        <f aca="false">4*ATAN(2*J9/K9)*180/3.141</f>
        <v>34.3409642573977</v>
      </c>
    </row>
    <row r="10" customFormat="false" ht="12.75" hidden="false" customHeight="false" outlineLevel="0" collapsed="false">
      <c r="B10" s="0" t="n">
        <v>27</v>
      </c>
      <c r="C10" s="0" t="n">
        <v>72</v>
      </c>
      <c r="D10" s="0" t="n">
        <v>170</v>
      </c>
      <c r="E10" s="0" t="n">
        <v>24</v>
      </c>
      <c r="F10" s="0" t="n">
        <v>295</v>
      </c>
      <c r="G10" s="1" t="n">
        <f aca="false">4*ATAN(2*E10/F10)*180/3.141</f>
        <v>36.9738249636378</v>
      </c>
      <c r="J10" s="0" t="n">
        <v>10</v>
      </c>
      <c r="K10" s="0" t="n">
        <v>110</v>
      </c>
      <c r="L10" s="1" t="n">
        <f aca="false">4*ATAN(2*J10/K10)*180/3.141</f>
        <v>41.2271632762128</v>
      </c>
    </row>
    <row r="11" customFormat="false" ht="12.75" hidden="false" customHeight="false" outlineLevel="0" collapsed="false">
      <c r="B11" s="0" t="n">
        <v>27</v>
      </c>
      <c r="C11" s="0" t="n">
        <v>110</v>
      </c>
      <c r="D11" s="0" t="n">
        <v>185</v>
      </c>
      <c r="E11" s="0" t="n">
        <v>34</v>
      </c>
      <c r="F11" s="0" t="n">
        <v>330</v>
      </c>
      <c r="G11" s="1" t="n">
        <f aca="false">4*ATAN(2*E11/F11)*180/3.141</f>
        <v>46.5825136696411</v>
      </c>
      <c r="J11" s="0" t="n">
        <v>9</v>
      </c>
      <c r="K11" s="0" t="n">
        <v>130</v>
      </c>
      <c r="L11" s="1" t="n">
        <f aca="false">4*ATAN(2*J11/K11)*180/3.141</f>
        <v>31.5385069273008</v>
      </c>
    </row>
    <row r="12" customFormat="false" ht="12.75" hidden="false" customHeight="false" outlineLevel="0" collapsed="false">
      <c r="B12" s="0" t="n">
        <v>30</v>
      </c>
      <c r="C12" s="0" t="n">
        <v>85</v>
      </c>
      <c r="D12" s="0" t="n">
        <v>170</v>
      </c>
      <c r="E12" s="0" t="n">
        <v>24</v>
      </c>
      <c r="F12" s="0" t="n">
        <v>305</v>
      </c>
      <c r="G12" s="1" t="n">
        <f aca="false">4*ATAN(2*E12/F12)*180/3.141</f>
        <v>35.7814880184011</v>
      </c>
      <c r="J12" s="0" t="n">
        <v>13</v>
      </c>
      <c r="K12" s="0" t="n">
        <v>146</v>
      </c>
      <c r="L12" s="1" t="n">
        <f aca="false">4*ATAN(2*J12/K12)*180/3.141</f>
        <v>40.3976384496678</v>
      </c>
    </row>
    <row r="13" customFormat="false" ht="12.75" hidden="false" customHeight="false" outlineLevel="0" collapsed="false">
      <c r="B13" s="0" t="n">
        <v>30</v>
      </c>
      <c r="C13" s="0" t="n">
        <v>84</v>
      </c>
      <c r="D13" s="0" t="n">
        <v>175</v>
      </c>
      <c r="E13" s="0" t="n">
        <v>40</v>
      </c>
      <c r="F13" s="0" t="n">
        <v>357</v>
      </c>
      <c r="G13" s="1" t="n">
        <f aca="false">4*ATAN(2*E13/F13)*180/3.141</f>
        <v>50.532441466616</v>
      </c>
      <c r="J13" s="0" t="n">
        <v>14</v>
      </c>
      <c r="K13" s="0" t="n">
        <v>146</v>
      </c>
      <c r="L13" s="1" t="n">
        <f aca="false">4*ATAN(2*J13/K13)*180/3.141</f>
        <v>43.433847078773</v>
      </c>
    </row>
    <row r="14" customFormat="false" ht="12.75" hidden="false" customHeight="false" outlineLevel="0" collapsed="false">
      <c r="B14" s="0" t="n">
        <v>28</v>
      </c>
      <c r="C14" s="0" t="n">
        <v>78</v>
      </c>
      <c r="D14" s="0" t="n">
        <v>176</v>
      </c>
      <c r="E14" s="0" t="n">
        <v>24</v>
      </c>
      <c r="F14" s="0" t="n">
        <v>315</v>
      </c>
      <c r="G14" s="1" t="n">
        <f aca="false">4*ATAN(2*E14/F14)*180/3.141</f>
        <v>34.6630808358603</v>
      </c>
      <c r="J14" s="0" t="n">
        <v>14</v>
      </c>
      <c r="K14" s="0" t="n">
        <v>125</v>
      </c>
      <c r="L14" s="1" t="n">
        <f aca="false">4*ATAN(2*J14/K14)*180/3.141</f>
        <v>50.5128766433598</v>
      </c>
    </row>
    <row r="15" customFormat="false" ht="12.75" hidden="false" customHeight="false" outlineLevel="0" collapsed="false">
      <c r="B15" s="0" t="n">
        <v>27</v>
      </c>
      <c r="C15" s="0" t="n">
        <v>83</v>
      </c>
      <c r="D15" s="0" t="n">
        <v>182</v>
      </c>
      <c r="E15" s="0" t="n">
        <v>33</v>
      </c>
      <c r="F15" s="0" t="n">
        <v>350</v>
      </c>
      <c r="G15" s="1" t="n">
        <f aca="false">4*ATAN(2*E15/F15)*180/3.141</f>
        <v>42.7238485332163</v>
      </c>
      <c r="J15" s="0" t="n">
        <v>8</v>
      </c>
      <c r="K15" s="0" t="n">
        <v>135</v>
      </c>
      <c r="L15" s="1" t="n">
        <f aca="false">4*ATAN(2*J15/K15)*180/3.141</f>
        <v>27.0414258051677</v>
      </c>
    </row>
    <row r="16" customFormat="false" ht="12.75" hidden="false" customHeight="false" outlineLevel="0" collapsed="false">
      <c r="B16" s="0" t="n">
        <v>26</v>
      </c>
      <c r="C16" s="0" t="n">
        <v>84</v>
      </c>
      <c r="D16" s="0" t="n">
        <v>181</v>
      </c>
      <c r="E16" s="0" t="n">
        <v>23</v>
      </c>
      <c r="F16" s="0" t="n">
        <v>320</v>
      </c>
      <c r="G16" s="1" t="n">
        <f aca="false">4*ATAN(2*E16/F16)*180/3.141</f>
        <v>32.7270934142374</v>
      </c>
      <c r="J16" s="0" t="n">
        <v>13</v>
      </c>
      <c r="K16" s="0" t="n">
        <v>140</v>
      </c>
      <c r="L16" s="1" t="n">
        <f aca="false">4*ATAN(2*J16/K16)*180/3.141</f>
        <v>42.0910776319267</v>
      </c>
    </row>
    <row r="17" customFormat="false" ht="12.75" hidden="false" customHeight="false" outlineLevel="0" collapsed="false">
      <c r="B17" s="0" t="n">
        <v>28</v>
      </c>
      <c r="C17" s="0" t="n">
        <v>75</v>
      </c>
      <c r="D17" s="0" t="n">
        <v>175</v>
      </c>
      <c r="E17" s="0" t="n">
        <v>37</v>
      </c>
      <c r="F17" s="0" t="n">
        <v>300</v>
      </c>
      <c r="G17" s="1" t="n">
        <f aca="false">4*ATAN(2*E17/F17)*180/3.141</f>
        <v>55.4358638437365</v>
      </c>
      <c r="J17" s="0" t="n">
        <v>12</v>
      </c>
      <c r="K17" s="0" t="n">
        <v>150</v>
      </c>
      <c r="L17" s="1" t="n">
        <f aca="false">4*ATAN(2*J17/K17)*180/3.141</f>
        <v>36.3679684094903</v>
      </c>
    </row>
    <row r="18" customFormat="false" ht="12.75" hidden="false" customHeight="false" outlineLevel="0" collapsed="false">
      <c r="B18" s="0" t="n">
        <v>28</v>
      </c>
      <c r="C18" s="0" t="n">
        <v>91</v>
      </c>
      <c r="D18" s="0" t="n">
        <v>184</v>
      </c>
      <c r="E18" s="0" t="n">
        <v>26</v>
      </c>
      <c r="F18" s="0" t="n">
        <v>310</v>
      </c>
      <c r="G18" s="1" t="n">
        <f aca="false">4*ATAN(2*E18/F18)*180/3.141</f>
        <v>38.0962067937468</v>
      </c>
      <c r="J18" s="0" t="n">
        <v>14</v>
      </c>
      <c r="K18" s="0" t="n">
        <v>138</v>
      </c>
      <c r="L18" s="1" t="n">
        <f aca="false">4*ATAN(2*J18/K18)*180/3.141</f>
        <v>45.8867777572238</v>
      </c>
    </row>
    <row r="19" customFormat="false" ht="12.75" hidden="false" customHeight="false" outlineLevel="0" collapsed="false">
      <c r="B19" s="0" t="n">
        <v>30</v>
      </c>
      <c r="C19" s="0" t="n">
        <v>100</v>
      </c>
      <c r="D19" s="0" t="n">
        <v>185</v>
      </c>
      <c r="E19" s="0" t="n">
        <v>24</v>
      </c>
      <c r="F19" s="0" t="n">
        <v>326</v>
      </c>
      <c r="G19" s="1" t="n">
        <f aca="false">4*ATAN(2*E19/F19)*180/3.141</f>
        <v>33.5103435521318</v>
      </c>
      <c r="J19" s="0" t="n">
        <v>11</v>
      </c>
      <c r="K19" s="0" t="n">
        <v>140</v>
      </c>
      <c r="L19" s="1" t="n">
        <f aca="false">4*ATAN(2*J19/K19)*180/3.141</f>
        <v>35.7291006070653</v>
      </c>
    </row>
    <row r="20" customFormat="false" ht="12.75" hidden="false" customHeight="false" outlineLevel="0" collapsed="false">
      <c r="B20" s="0" t="n">
        <v>29</v>
      </c>
      <c r="C20" s="0" t="n">
        <v>75</v>
      </c>
      <c r="D20" s="0" t="n">
        <v>164</v>
      </c>
      <c r="E20" s="0" t="n">
        <v>20</v>
      </c>
      <c r="F20" s="0" t="n">
        <v>293</v>
      </c>
      <c r="G20" s="1" t="n">
        <f aca="false">4*ATAN(2*E20/F20)*180/3.141</f>
        <v>31.101435807492</v>
      </c>
      <c r="J20" s="0" t="n">
        <v>9</v>
      </c>
      <c r="K20" s="0" t="n">
        <v>130</v>
      </c>
      <c r="L20" s="1" t="n">
        <f aca="false">4*ATAN(2*J20/K20)*180/3.141</f>
        <v>31.5385069273008</v>
      </c>
    </row>
    <row r="21" customFormat="false" ht="12.75" hidden="false" customHeight="false" outlineLevel="0" collapsed="false">
      <c r="B21" s="0" t="n">
        <v>29</v>
      </c>
      <c r="C21" s="0" t="n">
        <v>80</v>
      </c>
      <c r="D21" s="0" t="n">
        <v>184</v>
      </c>
      <c r="E21" s="0" t="n">
        <v>35</v>
      </c>
      <c r="F21" s="0" t="n">
        <v>334</v>
      </c>
      <c r="G21" s="1" t="n">
        <f aca="false">4*ATAN(2*E21/F21)*180/3.141</f>
        <v>47.3560350689209</v>
      </c>
      <c r="J21" s="0" t="n">
        <v>13</v>
      </c>
      <c r="K21" s="0" t="n">
        <v>110</v>
      </c>
      <c r="L21" s="1" t="n">
        <f aca="false">4*ATAN(2*J21/K21)*180/3.141</f>
        <v>53.2043181834168</v>
      </c>
    </row>
    <row r="22" customFormat="false" ht="12.75" hidden="false" customHeight="false" outlineLevel="0" collapsed="false">
      <c r="B22" s="0" t="n">
        <v>30</v>
      </c>
      <c r="C22" s="0" t="n">
        <v>90</v>
      </c>
      <c r="D22" s="0" t="n">
        <v>180</v>
      </c>
      <c r="E22" s="0" t="n">
        <v>34</v>
      </c>
      <c r="F22" s="0" t="n">
        <v>319</v>
      </c>
      <c r="G22" s="1" t="n">
        <f aca="false">4*ATAN(2*E22/F22)*180/3.141</f>
        <v>48.1427323370295</v>
      </c>
      <c r="J22" s="0" t="n">
        <v>9</v>
      </c>
      <c r="K22" s="0" t="n">
        <v>130</v>
      </c>
      <c r="L22" s="1" t="n">
        <f aca="false">4*ATAN(2*J22/K22)*180/3.141</f>
        <v>31.5385069273008</v>
      </c>
    </row>
    <row r="23" customFormat="false" ht="12.75" hidden="false" customHeight="false" outlineLevel="0" collapsed="false">
      <c r="B23" s="0" t="n">
        <v>27</v>
      </c>
      <c r="C23" s="0" t="n">
        <v>81</v>
      </c>
      <c r="D23" s="0" t="n">
        <v>181</v>
      </c>
      <c r="E23" s="0" t="n">
        <v>21</v>
      </c>
      <c r="F23" s="0" t="n">
        <v>310</v>
      </c>
      <c r="G23" s="1" t="n">
        <f aca="false">4*ATAN(2*E23/F23)*180/3.141</f>
        <v>30.8685175227518</v>
      </c>
      <c r="J23" s="0" t="n">
        <v>7</v>
      </c>
      <c r="K23" s="0" t="n">
        <v>117</v>
      </c>
      <c r="L23" s="1" t="n">
        <f aca="false">4*ATAN(2*J23/K23)*180/3.141</f>
        <v>27.2989994840495</v>
      </c>
    </row>
    <row r="24" customFormat="false" ht="12.75" hidden="false" customHeight="false" outlineLevel="0" collapsed="false">
      <c r="B24" s="0" t="n">
        <v>28</v>
      </c>
      <c r="C24" s="0" t="n">
        <v>72</v>
      </c>
      <c r="D24" s="0" t="n">
        <v>170</v>
      </c>
      <c r="E24" s="0" t="n">
        <v>32</v>
      </c>
      <c r="F24" s="0" t="n">
        <v>326</v>
      </c>
      <c r="G24" s="1" t="n">
        <f aca="false">4*ATAN(2*E24/F24)*180/3.141</f>
        <v>44.436369519362</v>
      </c>
      <c r="J24" s="0" t="n">
        <v>11</v>
      </c>
      <c r="K24" s="0" t="n">
        <v>126</v>
      </c>
      <c r="L24" s="1" t="n">
        <f aca="false">4*ATAN(2*J24/K24)*180/3.141</f>
        <v>39.6242078595175</v>
      </c>
    </row>
    <row r="25" customFormat="false" ht="12.75" hidden="false" customHeight="false" outlineLevel="0" collapsed="false">
      <c r="B25" s="0" t="n">
        <v>30</v>
      </c>
      <c r="C25" s="0" t="n">
        <v>72</v>
      </c>
      <c r="D25" s="0" t="n">
        <v>171</v>
      </c>
      <c r="E25" s="0" t="n">
        <v>23</v>
      </c>
      <c r="F25" s="0" t="n">
        <v>280</v>
      </c>
      <c r="G25" s="1" t="n">
        <f aca="false">4*ATAN(2*E25/F25)*180/3.141</f>
        <v>37.3251998763134</v>
      </c>
      <c r="J25" s="0" t="n">
        <v>8</v>
      </c>
      <c r="K25" s="0" t="n">
        <v>123</v>
      </c>
      <c r="L25" s="1" t="n">
        <f aca="false">4*ATAN(2*J25/K25)*180/3.141</f>
        <v>29.6515651302509</v>
      </c>
    </row>
    <row r="26" customFormat="false" ht="12.75" hidden="false" customHeight="false" outlineLevel="0" collapsed="false">
      <c r="B26" s="0" t="n">
        <v>27</v>
      </c>
      <c r="C26" s="0" t="n">
        <v>109</v>
      </c>
      <c r="D26" s="0" t="n">
        <v>194</v>
      </c>
      <c r="E26" s="0" t="n">
        <v>31</v>
      </c>
      <c r="F26" s="0" t="n">
        <v>321</v>
      </c>
      <c r="G26" s="1" t="n">
        <f aca="false">4*ATAN(2*E26/F26)*180/3.141</f>
        <v>43.7356963571244</v>
      </c>
      <c r="J26" s="0" t="n">
        <v>7</v>
      </c>
      <c r="K26" s="0" t="n">
        <v>120</v>
      </c>
      <c r="L26" s="1" t="n">
        <f aca="false">4*ATAN(2*J26/K26)*180/3.141</f>
        <v>26.6227224939806</v>
      </c>
    </row>
    <row r="27" customFormat="false" ht="12.75" hidden="false" customHeight="false" outlineLevel="0" collapsed="false">
      <c r="B27" s="0" t="n">
        <v>27</v>
      </c>
      <c r="C27" s="0" t="n">
        <v>72</v>
      </c>
      <c r="D27" s="0" t="n">
        <v>180</v>
      </c>
      <c r="E27" s="0" t="n">
        <v>25</v>
      </c>
      <c r="F27" s="0" t="n">
        <v>320</v>
      </c>
      <c r="G27" s="1" t="n">
        <f aca="false">4*ATAN(2*E27/F27)*180/3.141</f>
        <v>35.5293391229664</v>
      </c>
      <c r="J27" s="0" t="n">
        <v>9</v>
      </c>
      <c r="K27" s="0" t="n">
        <v>116</v>
      </c>
      <c r="L27" s="1" t="n">
        <f aca="false">4*ATAN(2*J27/K27)*180/3.141</f>
        <v>35.2881752340057</v>
      </c>
    </row>
    <row r="28" customFormat="false" ht="12.75" hidden="false" customHeight="false" outlineLevel="0" collapsed="false">
      <c r="B28" s="0" t="n">
        <v>28</v>
      </c>
      <c r="C28" s="0" t="n">
        <v>72</v>
      </c>
      <c r="D28" s="0" t="n">
        <v>175</v>
      </c>
      <c r="E28" s="0" t="n">
        <v>32</v>
      </c>
      <c r="F28" s="0" t="n">
        <v>303</v>
      </c>
      <c r="G28" s="1" t="n">
        <f aca="false">4*ATAN(2*E28/F28)*180/3.141</f>
        <v>47.7160920761403</v>
      </c>
      <c r="J28" s="0" t="n">
        <v>12</v>
      </c>
      <c r="K28" s="0" t="n">
        <v>137</v>
      </c>
      <c r="L28" s="1" t="n">
        <f aca="false">4*ATAN(2*J28/K28)*180/3.141</f>
        <v>39.7530590887971</v>
      </c>
    </row>
    <row r="29" customFormat="false" ht="12.75" hidden="false" customHeight="false" outlineLevel="0" collapsed="false">
      <c r="B29" s="0" t="n">
        <v>30</v>
      </c>
      <c r="C29" s="0" t="n">
        <v>70</v>
      </c>
      <c r="D29" s="0" t="n">
        <v>172</v>
      </c>
      <c r="E29" s="0" t="n">
        <v>26</v>
      </c>
      <c r="F29" s="0" t="n">
        <v>284</v>
      </c>
      <c r="G29" s="1" t="n">
        <f aca="false">4*ATAN(2*E29/F29)*180/3.141</f>
        <v>41.5112106661819</v>
      </c>
      <c r="J29" s="0" t="n">
        <v>8</v>
      </c>
      <c r="K29" s="0" t="n">
        <v>138</v>
      </c>
      <c r="L29" s="1" t="n">
        <f aca="false">4*ATAN(2*J29/K29)*180/3.141</f>
        <v>26.4588333219312</v>
      </c>
    </row>
    <row r="30" customFormat="false" ht="12.75" hidden="false" customHeight="false" outlineLevel="0" collapsed="false">
      <c r="B30" s="0" t="n">
        <v>27</v>
      </c>
      <c r="C30" s="0" t="n">
        <v>82</v>
      </c>
      <c r="D30" s="0" t="n">
        <v>187</v>
      </c>
      <c r="E30" s="0" t="n">
        <v>25</v>
      </c>
      <c r="F30" s="0" t="n">
        <v>315</v>
      </c>
      <c r="G30" s="1" t="n">
        <f aca="false">4*ATAN(2*E30/F30)*180/3.141</f>
        <v>36.0840969000781</v>
      </c>
      <c r="J30" s="0" t="n">
        <v>11</v>
      </c>
      <c r="K30" s="0" t="n">
        <v>150</v>
      </c>
      <c r="L30" s="1" t="n">
        <f aca="false">4*ATAN(2*J30/K30)*180/3.141</f>
        <v>33.3818637411628</v>
      </c>
    </row>
    <row r="31" customFormat="false" ht="12.75" hidden="false" customHeight="false" outlineLevel="0" collapsed="false">
      <c r="B31" s="0" t="n">
        <v>30</v>
      </c>
      <c r="C31" s="0" t="n">
        <v>74</v>
      </c>
      <c r="D31" s="0" t="n">
        <v>176</v>
      </c>
      <c r="E31" s="0" t="n">
        <v>28</v>
      </c>
      <c r="F31" s="0" t="n">
        <v>260</v>
      </c>
      <c r="G31" s="1" t="n">
        <f aca="false">4*ATAN(2*E31/F31)*180/3.141</f>
        <v>48.6289405167852</v>
      </c>
      <c r="J31" s="0" t="n">
        <v>8</v>
      </c>
      <c r="K31" s="0" t="n">
        <v>135</v>
      </c>
      <c r="L31" s="1" t="n">
        <f aca="false">4*ATAN(2*J31/K31)*180/3.141</f>
        <v>27.0414258051677</v>
      </c>
    </row>
    <row r="32" customFormat="false" ht="12.75" hidden="false" customHeight="false" outlineLevel="0" collapsed="false">
      <c r="B32" s="0" t="n">
        <v>27</v>
      </c>
      <c r="C32" s="0" t="n">
        <v>67</v>
      </c>
      <c r="D32" s="0" t="n">
        <v>168</v>
      </c>
      <c r="E32" s="0" t="n">
        <v>21</v>
      </c>
      <c r="F32" s="0" t="n">
        <v>248</v>
      </c>
      <c r="G32" s="1" t="n">
        <f aca="false">4*ATAN(2*E32/F32)*180/3.141</f>
        <v>38.4557135915669</v>
      </c>
      <c r="J32" s="0" t="n">
        <v>8</v>
      </c>
      <c r="K32" s="0" t="n">
        <v>130</v>
      </c>
      <c r="L32" s="1" t="n">
        <f aca="false">4*ATAN(2*J32/K32)*180/3.141</f>
        <v>28.071302559849</v>
      </c>
    </row>
    <row r="33" customFormat="false" ht="12.75" hidden="false" customHeight="false" outlineLevel="0" collapsed="false">
      <c r="B33" s="0" t="n">
        <v>27</v>
      </c>
      <c r="C33" s="0" t="n">
        <v>90</v>
      </c>
      <c r="D33" s="0" t="n">
        <v>182</v>
      </c>
      <c r="E33" s="0" t="n">
        <v>34</v>
      </c>
      <c r="F33" s="0" t="n">
        <v>285</v>
      </c>
      <c r="G33" s="1" t="n">
        <f aca="false">4*ATAN(2*E33/F33)*180/3.141</f>
        <v>53.6888227240639</v>
      </c>
      <c r="J33" s="0" t="n">
        <v>9</v>
      </c>
      <c r="K33" s="0" t="n">
        <v>135</v>
      </c>
      <c r="L33" s="1" t="n">
        <f aca="false">4*ATAN(2*J33/K33)*180/3.141</f>
        <v>30.3843053975184</v>
      </c>
    </row>
    <row r="34" customFormat="false" ht="12.75" hidden="false" customHeight="false" outlineLevel="0" collapsed="false">
      <c r="B34" s="0" t="n">
        <v>29</v>
      </c>
      <c r="C34" s="0" t="n">
        <v>75</v>
      </c>
      <c r="D34" s="0" t="n">
        <v>177</v>
      </c>
      <c r="E34" s="0" t="n">
        <v>36</v>
      </c>
      <c r="F34" s="0" t="n">
        <v>314</v>
      </c>
      <c r="G34" s="1" t="n">
        <f aca="false">4*ATAN(2*E34/F34)*180/3.141</f>
        <v>51.6682752600713</v>
      </c>
      <c r="J34" s="0" t="n">
        <v>10</v>
      </c>
      <c r="K34" s="0" t="n">
        <v>135</v>
      </c>
      <c r="L34" s="1" t="n">
        <f aca="false">4*ATAN(2*J34/K34)*180/3.141</f>
        <v>33.714236192184</v>
      </c>
    </row>
    <row r="35" customFormat="false" ht="12.75" hidden="false" customHeight="false" outlineLevel="0" collapsed="false">
      <c r="B35" s="0" t="n">
        <v>30</v>
      </c>
      <c r="C35" s="0" t="n">
        <v>78</v>
      </c>
      <c r="D35" s="0" t="n">
        <v>175</v>
      </c>
      <c r="E35" s="0" t="n">
        <v>33</v>
      </c>
      <c r="F35" s="0" t="n">
        <v>305</v>
      </c>
      <c r="G35" s="1" t="n">
        <f aca="false">4*ATAN(2*E35/F35)*180/3.141</f>
        <v>48.8498921675054</v>
      </c>
      <c r="J35" s="0" t="n">
        <v>11</v>
      </c>
      <c r="K35" s="0" t="n">
        <v>132</v>
      </c>
      <c r="L35" s="1" t="n">
        <f aca="false">4*ATAN(2*J35/K35)*180/3.141</f>
        <v>37.8564303529231</v>
      </c>
    </row>
    <row r="36" customFormat="false" ht="12.75" hidden="false" customHeight="false" outlineLevel="0" collapsed="false">
      <c r="B36" s="0" t="n">
        <v>27</v>
      </c>
      <c r="C36" s="0" t="n">
        <v>89</v>
      </c>
      <c r="D36" s="0" t="n">
        <v>171</v>
      </c>
      <c r="E36" s="0" t="n">
        <v>31</v>
      </c>
      <c r="F36" s="0" t="n">
        <v>305</v>
      </c>
      <c r="G36" s="1" t="n">
        <f aca="false">4*ATAN(2*E36/F36)*180/3.141</f>
        <v>45.9704637338942</v>
      </c>
      <c r="J36" s="0" t="n">
        <v>8</v>
      </c>
      <c r="K36" s="0" t="n">
        <v>117</v>
      </c>
      <c r="L36" s="1" t="n">
        <f aca="false">4*ATAN(2*J36/K36)*180/3.141</f>
        <v>31.1539489330088</v>
      </c>
    </row>
    <row r="37" customFormat="false" ht="12.75" hidden="false" customHeight="false" outlineLevel="0" collapsed="false">
      <c r="B37" s="0" t="n">
        <v>30</v>
      </c>
      <c r="C37" s="0" t="n">
        <v>86</v>
      </c>
      <c r="D37" s="0" t="n">
        <v>185</v>
      </c>
      <c r="E37" s="0" t="n">
        <v>34</v>
      </c>
      <c r="F37" s="0" t="n">
        <v>307</v>
      </c>
      <c r="G37" s="1" t="n">
        <f aca="false">4*ATAN(2*E37/F37)*180/3.141</f>
        <v>49.9665450812193</v>
      </c>
      <c r="J37" s="0" t="n">
        <v>11</v>
      </c>
      <c r="K37" s="0" t="n">
        <v>137</v>
      </c>
      <c r="L37" s="1" t="n">
        <f aca="false">4*ATAN(2*J37/K37)*180/3.141</f>
        <v>36.4984701665447</v>
      </c>
    </row>
    <row r="38" customFormat="false" ht="12.75" hidden="false" customHeight="false" outlineLevel="0" collapsed="false">
      <c r="B38" s="0" t="n">
        <v>29</v>
      </c>
      <c r="C38" s="0" t="n">
        <v>69</v>
      </c>
      <c r="D38" s="0" t="n">
        <v>174</v>
      </c>
      <c r="E38" s="0" t="n">
        <v>19</v>
      </c>
      <c r="F38" s="0" t="n">
        <v>277</v>
      </c>
      <c r="G38" s="1" t="n">
        <f aca="false">4*ATAN(2*E38/F38)*180/3.141</f>
        <v>31.2511464028609</v>
      </c>
      <c r="J38" s="0" t="n">
        <v>8</v>
      </c>
      <c r="K38" s="0" t="n">
        <v>125</v>
      </c>
      <c r="L38" s="1" t="n">
        <f aca="false">4*ATAN(2*J38/K38)*180/3.141</f>
        <v>29.1822904001958</v>
      </c>
    </row>
    <row r="39" customFormat="false" ht="12.75" hidden="false" customHeight="false" outlineLevel="0" collapsed="false">
      <c r="B39" s="0" t="n">
        <v>27</v>
      </c>
      <c r="C39" s="0" t="n">
        <v>91</v>
      </c>
      <c r="D39" s="0" t="n">
        <v>185</v>
      </c>
      <c r="E39" s="0" t="n">
        <v>33</v>
      </c>
      <c r="F39" s="0" t="n">
        <v>299</v>
      </c>
      <c r="G39" s="1" t="n">
        <f aca="false">4*ATAN(2*E39/F39)*180/3.141</f>
        <v>49.7998887061816</v>
      </c>
      <c r="J39" s="0" t="n">
        <v>13</v>
      </c>
      <c r="K39" s="0" t="n">
        <v>130</v>
      </c>
      <c r="L39" s="1" t="n">
        <f aca="false">4*ATAN(2*J39/K39)*180/3.141</f>
        <v>45.2482658681675</v>
      </c>
    </row>
    <row r="40" customFormat="false" ht="12.75" hidden="false" customHeight="false" outlineLevel="0" collapsed="false">
      <c r="B40" s="0" t="n">
        <v>30</v>
      </c>
      <c r="C40" s="0" t="n">
        <v>82</v>
      </c>
      <c r="D40" s="0" t="n">
        <v>173</v>
      </c>
      <c r="E40" s="0" t="n">
        <v>37</v>
      </c>
      <c r="F40" s="0" t="n">
        <v>278</v>
      </c>
      <c r="G40" s="1" t="n">
        <f aca="false">4*ATAN(2*E40/F40)*180/3.141</f>
        <v>59.6342839526059</v>
      </c>
      <c r="J40" s="0" t="n">
        <v>8</v>
      </c>
      <c r="K40" s="0" t="n">
        <v>125</v>
      </c>
      <c r="L40" s="1" t="n">
        <f aca="false">4*ATAN(2*J40/K40)*180/3.141</f>
        <v>29.1822904001958</v>
      </c>
    </row>
    <row r="41" customFormat="false" ht="12.75" hidden="false" customHeight="false" outlineLevel="0" collapsed="false">
      <c r="B41" s="0" t="n">
        <v>29</v>
      </c>
      <c r="C41" s="0" t="n">
        <v>80</v>
      </c>
      <c r="D41" s="0" t="n">
        <v>176</v>
      </c>
      <c r="E41" s="0" t="n">
        <v>36</v>
      </c>
      <c r="F41" s="0" t="n">
        <v>327</v>
      </c>
      <c r="G41" s="1" t="n">
        <f aca="false">4*ATAN(2*E41/F41)*180/3.141</f>
        <v>49.6791550085364</v>
      </c>
      <c r="J41" s="0" t="n">
        <v>9</v>
      </c>
      <c r="K41" s="0" t="n">
        <v>115</v>
      </c>
      <c r="L41" s="1" t="n">
        <f aca="false">4*ATAN(2*J41/K41)*180/3.141</f>
        <v>35.5901418698246</v>
      </c>
    </row>
    <row r="42" customFormat="false" ht="12.75" hidden="false" customHeight="false" outlineLevel="0" collapsed="false">
      <c r="B42" s="0" t="n">
        <v>28</v>
      </c>
      <c r="C42" s="0" t="n">
        <v>78</v>
      </c>
      <c r="D42" s="0" t="n">
        <v>176</v>
      </c>
      <c r="E42" s="0" t="n">
        <v>37</v>
      </c>
      <c r="F42" s="0" t="n">
        <v>336</v>
      </c>
      <c r="G42" s="1" t="n">
        <f aca="false">4*ATAN(2*E42/F42)*180/3.141</f>
        <v>49.691093881496</v>
      </c>
      <c r="J42" s="0" t="n">
        <v>9</v>
      </c>
      <c r="K42" s="0" t="n">
        <v>90</v>
      </c>
      <c r="L42" s="1" t="n">
        <f aca="false">4*ATAN(2*J42/K42)*180/3.141</f>
        <v>45.2482658681675</v>
      </c>
    </row>
    <row r="43" customFormat="false" ht="12.75" hidden="false" customHeight="false" outlineLevel="0" collapsed="false">
      <c r="B43" s="0" t="n">
        <v>28</v>
      </c>
      <c r="C43" s="0" t="n">
        <v>70</v>
      </c>
      <c r="D43" s="0" t="n">
        <v>180</v>
      </c>
      <c r="E43" s="0" t="n">
        <v>22</v>
      </c>
      <c r="F43" s="0" t="n">
        <v>340</v>
      </c>
      <c r="G43" s="1" t="n">
        <f aca="false">4*ATAN(2*E43/F43)*180/3.141</f>
        <v>29.5006306654474</v>
      </c>
      <c r="J43" s="0" t="n">
        <v>9</v>
      </c>
      <c r="K43" s="0" t="n">
        <v>100</v>
      </c>
      <c r="L43" s="1" t="n">
        <f aca="false">4*ATAN(2*J43/K43)*180/3.141</f>
        <v>40.8235961561484</v>
      </c>
    </row>
    <row r="44" customFormat="false" ht="12.75" hidden="false" customHeight="false" outlineLevel="0" collapsed="false">
      <c r="B44" s="0" t="n">
        <v>30</v>
      </c>
      <c r="C44" s="0" t="n">
        <v>67</v>
      </c>
      <c r="D44" s="0" t="n">
        <v>170</v>
      </c>
      <c r="E44" s="0" t="n">
        <v>37</v>
      </c>
      <c r="F44" s="0" t="n">
        <v>305</v>
      </c>
      <c r="G44" s="1" t="n">
        <f aca="false">4*ATAN(2*E44/F44)*180/3.141</f>
        <v>54.5612831017201</v>
      </c>
      <c r="J44" s="0" t="n">
        <v>16</v>
      </c>
      <c r="K44" s="0" t="n">
        <v>123</v>
      </c>
      <c r="L44" s="1" t="n">
        <f aca="false">4*ATAN(2*J44/K44)*180/3.141</f>
        <v>58.3427755364926</v>
      </c>
    </row>
    <row r="45" customFormat="false" ht="12.75" hidden="false" customHeight="false" outlineLevel="0" collapsed="false">
      <c r="B45" s="0" t="n">
        <v>29</v>
      </c>
      <c r="C45" s="0" t="n">
        <v>68</v>
      </c>
      <c r="D45" s="0" t="n">
        <v>184</v>
      </c>
      <c r="E45" s="0" t="n">
        <v>36</v>
      </c>
      <c r="F45" s="0" t="n">
        <v>290</v>
      </c>
      <c r="G45" s="1" t="n">
        <f aca="false">4*ATAN(2*E45/F45)*180/3.141</f>
        <v>55.7834470898662</v>
      </c>
      <c r="J45" s="0" t="n">
        <v>8</v>
      </c>
      <c r="K45" s="0" t="n">
        <v>124</v>
      </c>
      <c r="L45" s="1" t="n">
        <f aca="false">4*ATAN(2*J45/K45)*180/3.141</f>
        <v>29.4150665182338</v>
      </c>
    </row>
    <row r="46" customFormat="false" ht="12.75" hidden="false" customHeight="false" outlineLevel="0" collapsed="false">
      <c r="B46" s="0" t="n">
        <v>28</v>
      </c>
      <c r="C46" s="0" t="n">
        <v>96</v>
      </c>
      <c r="D46" s="0" t="n">
        <v>183</v>
      </c>
      <c r="E46" s="0" t="n">
        <v>23</v>
      </c>
      <c r="F46" s="0" t="n">
        <v>316</v>
      </c>
      <c r="G46" s="1" t="n">
        <f aca="false">4*ATAN(2*E46/F46)*180/3.141</f>
        <v>33.1356486252904</v>
      </c>
      <c r="J46" s="0" t="n">
        <v>12</v>
      </c>
      <c r="K46" s="0" t="n">
        <v>139</v>
      </c>
      <c r="L46" s="1" t="n">
        <f aca="false">4*ATAN(2*J46/K46)*180/3.141</f>
        <v>39.1922331865793</v>
      </c>
    </row>
    <row r="47" customFormat="false" ht="12.75" hidden="false" customHeight="false" outlineLevel="0" collapsed="false">
      <c r="B47" s="0" t="n">
        <v>30</v>
      </c>
      <c r="C47" s="0" t="n">
        <v>98</v>
      </c>
      <c r="D47" s="0" t="n">
        <v>184</v>
      </c>
      <c r="E47" s="0" t="n">
        <v>21</v>
      </c>
      <c r="F47" s="0" t="n">
        <v>309</v>
      </c>
      <c r="G47" s="1" t="n">
        <f aca="false">4*ATAN(2*E47/F47)*180/3.141</f>
        <v>30.9672065213421</v>
      </c>
      <c r="J47" s="0" t="n">
        <v>14</v>
      </c>
      <c r="K47" s="0" t="n">
        <v>133</v>
      </c>
      <c r="L47" s="1" t="n">
        <f aca="false">4*ATAN(2*J47/K47)*180/3.141</f>
        <v>47.5636049135135</v>
      </c>
    </row>
    <row r="48" customFormat="false" ht="12.75" hidden="false" customHeight="false" outlineLevel="0" collapsed="false">
      <c r="B48" s="0" t="n">
        <v>29</v>
      </c>
      <c r="C48" s="0" t="n">
        <v>76</v>
      </c>
      <c r="D48" s="0" t="n">
        <v>174</v>
      </c>
      <c r="E48" s="0" t="n">
        <v>38</v>
      </c>
      <c r="F48" s="0" t="n">
        <v>294</v>
      </c>
      <c r="G48" s="1" t="n">
        <f aca="false">4*ATAN(2*E48/F48)*180/3.141</f>
        <v>57.9864100241991</v>
      </c>
      <c r="J48" s="0" t="n">
        <v>7</v>
      </c>
      <c r="K48" s="0" t="n">
        <v>135</v>
      </c>
      <c r="L48" s="1" t="n">
        <f aca="false">4*ATAN(2*J48/K48)*180/3.141</f>
        <v>23.6869513402623</v>
      </c>
    </row>
    <row r="49" customFormat="false" ht="12.75" hidden="false" customHeight="false" outlineLevel="0" collapsed="false">
      <c r="B49" s="0" t="n">
        <v>27</v>
      </c>
      <c r="C49" s="0" t="n">
        <v>93</v>
      </c>
      <c r="D49" s="0" t="n">
        <v>182</v>
      </c>
      <c r="E49" s="0" t="n">
        <v>32</v>
      </c>
      <c r="F49" s="0" t="n">
        <v>318</v>
      </c>
      <c r="G49" s="1" t="n">
        <f aca="false">4*ATAN(2*E49/F49)*180/3.141</f>
        <v>45.5254439205391</v>
      </c>
      <c r="J49" s="0" t="n">
        <v>9</v>
      </c>
      <c r="K49" s="0" t="n">
        <v>129</v>
      </c>
      <c r="L49" s="1" t="n">
        <f aca="false">4*ATAN(2*J49/K49)*180/3.141</f>
        <v>31.7798824376294</v>
      </c>
    </row>
    <row r="50" customFormat="false" ht="12.75" hidden="false" customHeight="false" outlineLevel="0" collapsed="false">
      <c r="B50" s="0" t="n">
        <v>26</v>
      </c>
      <c r="C50" s="0" t="n">
        <v>86</v>
      </c>
      <c r="D50" s="0" t="n">
        <v>171</v>
      </c>
      <c r="E50" s="0" t="n">
        <v>26</v>
      </c>
      <c r="F50" s="0" t="n">
        <v>310</v>
      </c>
      <c r="G50" s="1" t="n">
        <f aca="false">4*ATAN(2*E50/F50)*180/3.141</f>
        <v>38.0962067937468</v>
      </c>
      <c r="J50" s="0" t="n">
        <v>15</v>
      </c>
      <c r="K50" s="0" t="n">
        <v>147</v>
      </c>
      <c r="L50" s="1" t="n">
        <f aca="false">4*ATAN(2*J50/K50)*180/3.141</f>
        <v>46.1471881661068</v>
      </c>
    </row>
    <row r="51" customFormat="false" ht="12.75" hidden="false" customHeight="false" outlineLevel="0" collapsed="false">
      <c r="B51" s="0" t="n">
        <v>29</v>
      </c>
      <c r="C51" s="0" t="n">
        <v>84</v>
      </c>
      <c r="D51" s="0" t="n">
        <v>174</v>
      </c>
      <c r="E51" s="0" t="n">
        <v>35</v>
      </c>
      <c r="F51" s="0" t="n">
        <v>358</v>
      </c>
      <c r="G51" s="1" t="n">
        <f aca="false">4*ATAN(2*E51/F51)*180/3.141</f>
        <v>44.2623521152984</v>
      </c>
      <c r="J51" s="0" t="n">
        <v>8</v>
      </c>
      <c r="K51" s="0" t="n">
        <v>144</v>
      </c>
      <c r="L51" s="1" t="n">
        <f aca="false">4*ATAN(2*J51/K51)*180/3.141</f>
        <v>25.365552131552</v>
      </c>
    </row>
    <row r="52" customFormat="false" ht="12.75" hidden="false" customHeight="false" outlineLevel="0" collapsed="false">
      <c r="B52" s="0" t="n">
        <v>30</v>
      </c>
      <c r="C52" s="0" t="n">
        <v>89</v>
      </c>
      <c r="D52" s="0" t="n">
        <v>177</v>
      </c>
      <c r="E52" s="0" t="n">
        <v>33</v>
      </c>
      <c r="F52" s="0" t="n">
        <v>303</v>
      </c>
      <c r="G52" s="1" t="n">
        <f aca="false">4*ATAN(2*E52/F52)*180/3.141</f>
        <v>49.162567048307</v>
      </c>
      <c r="J52" s="0" t="n">
        <v>12</v>
      </c>
      <c r="K52" s="0" t="n">
        <v>145</v>
      </c>
      <c r="L52" s="1" t="n">
        <f aca="false">4*ATAN(2*J52/K52)*180/3.141</f>
        <v>37.600025134322</v>
      </c>
    </row>
    <row r="53" customFormat="false" ht="12.75" hidden="false" customHeight="false" outlineLevel="0" collapsed="false">
      <c r="B53" s="0" t="n">
        <v>27</v>
      </c>
      <c r="C53" s="0" t="n">
        <v>74</v>
      </c>
      <c r="D53" s="0" t="n">
        <v>172</v>
      </c>
      <c r="E53" s="0" t="n">
        <v>31</v>
      </c>
      <c r="F53" s="0" t="n">
        <v>294</v>
      </c>
      <c r="G53" s="1" t="n">
        <f aca="false">4*ATAN(2*E53/F53)*180/3.141</f>
        <v>47.6421878247414</v>
      </c>
      <c r="J53" s="0" t="n">
        <v>13</v>
      </c>
      <c r="K53" s="0" t="n">
        <v>124</v>
      </c>
      <c r="L53" s="1" t="n">
        <f aca="false">4*ATAN(2*J53/K53)*180/3.141</f>
        <v>47.3772420594268</v>
      </c>
    </row>
    <row r="56" customFormat="false" ht="12.75" hidden="false" customHeight="false" outlineLevel="0" collapsed="false">
      <c r="A56" s="0" t="s">
        <v>8</v>
      </c>
      <c r="B56" s="1" t="n">
        <f aca="false">AVERAGE(B4:B53)</f>
        <v>28.52</v>
      </c>
      <c r="C56" s="1" t="n">
        <f aca="false">AVERAGE(C4:C53)</f>
        <v>81.56</v>
      </c>
      <c r="D56" s="1" t="n">
        <f aca="false">AVERAGE(D4:D53)</f>
        <v>177.6</v>
      </c>
      <c r="E56" s="1" t="n">
        <f aca="false">AVERAGE(E4:E53)</f>
        <v>29.74</v>
      </c>
      <c r="F56" s="1" t="n">
        <f aca="false">AVERAGE(F4:F53)</f>
        <v>309.7</v>
      </c>
      <c r="G56" s="1" t="n">
        <f aca="false">AVERAGE(G4:G53)</f>
        <v>43.4960798158871</v>
      </c>
      <c r="H56" s="1"/>
      <c r="I56" s="1"/>
      <c r="J56" s="1" t="n">
        <f aca="false">AVERAGE(J4:J53)</f>
        <v>10.28</v>
      </c>
      <c r="K56" s="1" t="n">
        <f aca="false">AVERAGE(K4:K53)</f>
        <v>128.74</v>
      </c>
      <c r="L56" s="1" t="n">
        <f aca="false">AVERAGE(L4:L53)</f>
        <v>36.4762949639226</v>
      </c>
    </row>
    <row r="57" customFormat="false" ht="12.75" hidden="false" customHeight="false" outlineLevel="0" collapsed="false">
      <c r="A57" s="0" t="s">
        <v>9</v>
      </c>
      <c r="B57" s="1" t="n">
        <f aca="false">STDEV(B4:B53)</f>
        <v>1.31304289063726</v>
      </c>
      <c r="C57" s="1" t="n">
        <f aca="false">STDEV(C4:C53)</f>
        <v>10.2263365475459</v>
      </c>
      <c r="D57" s="1" t="n">
        <f aca="false">STDEV(D4:D53)</f>
        <v>6.0911444586651</v>
      </c>
      <c r="E57" s="1" t="n">
        <f aca="false">STDEV(E4:E53)</f>
        <v>5.73499817625365</v>
      </c>
      <c r="F57" s="1" t="n">
        <f aca="false">STDEV(F4:F53)</f>
        <v>22.5662290575442</v>
      </c>
      <c r="G57" s="1" t="n">
        <f aca="false">STDEV(G4:G53)</f>
        <v>7.98319376560163</v>
      </c>
      <c r="H57" s="1"/>
      <c r="I57" s="1"/>
      <c r="J57" s="1" t="n">
        <f aca="false">STDEV(J4:J53)</f>
        <v>2.39931963145337</v>
      </c>
      <c r="K57" s="1" t="n">
        <f aca="false">STDEV(K4:K53)</f>
        <v>15.1668408452284</v>
      </c>
      <c r="L57" s="1" t="n">
        <f aca="false">STDEV(L4:L53)</f>
        <v>8.160670994491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20.56"/>
    <col collapsed="false" customWidth="true" hidden="false" outlineLevel="0" max="6" min="6" style="0" width="22.28"/>
    <col collapsed="false" customWidth="true" hidden="false" outlineLevel="0" max="7" min="7" style="0" width="24.41"/>
    <col collapsed="false" customWidth="true" hidden="false" outlineLevel="0" max="11" min="11" style="0" width="14.7"/>
    <col collapsed="false" customWidth="true" hidden="false" outlineLevel="0" max="12" min="12" style="0" width="24.56"/>
  </cols>
  <sheetData>
    <row r="1" customFormat="false" ht="12.75" hidden="false" customHeight="false" outlineLevel="0" collapsed="false">
      <c r="A1" s="0" t="s">
        <v>10</v>
      </c>
    </row>
    <row r="4" customFormat="false" ht="12.75" hidden="false" customHeight="false" outlineLevel="0" collapsed="false">
      <c r="C4" s="0" t="s">
        <v>11</v>
      </c>
      <c r="D4" s="0" t="s">
        <v>2</v>
      </c>
      <c r="E4" s="0" t="s">
        <v>3</v>
      </c>
      <c r="F4" s="0" t="s">
        <v>12</v>
      </c>
      <c r="G4" s="0" t="s">
        <v>5</v>
      </c>
      <c r="H4" s="0" t="s">
        <v>6</v>
      </c>
      <c r="K4" s="0" t="s">
        <v>4</v>
      </c>
      <c r="L4" s="0" t="s">
        <v>5</v>
      </c>
      <c r="M4" s="0" t="s">
        <v>7</v>
      </c>
    </row>
    <row r="5" customFormat="false" ht="12.75" hidden="false" customHeight="false" outlineLevel="0" collapsed="false">
      <c r="C5" s="0" t="n">
        <v>29</v>
      </c>
      <c r="D5" s="0" t="n">
        <v>88</v>
      </c>
      <c r="E5" s="0" t="n">
        <v>180</v>
      </c>
      <c r="F5" s="0" t="n">
        <v>23</v>
      </c>
      <c r="G5" s="0" t="n">
        <v>349</v>
      </c>
      <c r="H5" s="1" t="n">
        <f aca="false">4*ATAN(2*F5/G5)*180/3.141</f>
        <v>30.0400573198718</v>
      </c>
      <c r="K5" s="0" t="n">
        <v>9</v>
      </c>
      <c r="L5" s="0" t="n">
        <v>92</v>
      </c>
      <c r="M5" s="1" t="n">
        <f aca="false">4*ATAN(2*K5/L5)*180/3.141</f>
        <v>44.2891653519326</v>
      </c>
    </row>
    <row r="6" customFormat="false" ht="12.75" hidden="false" customHeight="false" outlineLevel="0" collapsed="false">
      <c r="C6" s="0" t="n">
        <v>36</v>
      </c>
      <c r="D6" s="0" t="n">
        <v>84</v>
      </c>
      <c r="E6" s="0" t="n">
        <v>175</v>
      </c>
      <c r="F6" s="0" t="n">
        <v>24</v>
      </c>
      <c r="G6" s="0" t="n">
        <v>323</v>
      </c>
      <c r="H6" s="1" t="n">
        <f aca="false">4*ATAN(2*F6/G6)*180/3.141</f>
        <v>33.8171090052177</v>
      </c>
      <c r="K6" s="0" t="n">
        <v>8</v>
      </c>
      <c r="L6" s="0" t="n">
        <v>120</v>
      </c>
      <c r="M6" s="1" t="n">
        <f aca="false">4*ATAN(2*K6/L6)*180/3.141</f>
        <v>30.3843053975184</v>
      </c>
    </row>
    <row r="7" customFormat="false" ht="12.75" hidden="false" customHeight="false" outlineLevel="0" collapsed="false">
      <c r="C7" s="0" t="n">
        <v>27</v>
      </c>
      <c r="D7" s="0" t="n">
        <v>74</v>
      </c>
      <c r="E7" s="0" t="n">
        <v>182</v>
      </c>
      <c r="F7" s="0" t="n">
        <v>24</v>
      </c>
      <c r="G7" s="0" t="n">
        <v>318</v>
      </c>
      <c r="H7" s="1" t="n">
        <f aca="false">4*ATAN(2*F7/G7)*180/3.141</f>
        <v>34.3409642573977</v>
      </c>
      <c r="K7" s="0" t="n">
        <v>6</v>
      </c>
      <c r="L7" s="0" t="n">
        <v>99</v>
      </c>
      <c r="M7" s="1" t="n">
        <f aca="false">4*ATAN(2*K7/L7)*180/3.141</f>
        <v>27.6501246028889</v>
      </c>
    </row>
    <row r="8" customFormat="false" ht="12.75" hidden="false" customHeight="false" outlineLevel="0" collapsed="false">
      <c r="C8" s="0" t="n">
        <v>28</v>
      </c>
      <c r="D8" s="0" t="n">
        <v>98</v>
      </c>
      <c r="E8" s="0" t="n">
        <v>188</v>
      </c>
      <c r="F8" s="0" t="n">
        <v>35</v>
      </c>
      <c r="G8" s="0" t="n">
        <v>367</v>
      </c>
      <c r="H8" s="1" t="n">
        <f aca="false">4*ATAN(2*F8/G8)*180/3.141</f>
        <v>43.2027305927261</v>
      </c>
      <c r="K8" s="0" t="n">
        <v>6</v>
      </c>
      <c r="L8" s="0" t="n">
        <v>96</v>
      </c>
      <c r="M8" s="1" t="n">
        <f aca="false">4*ATAN(2*K8/L8)*180/3.141</f>
        <v>28.5054428760485</v>
      </c>
    </row>
    <row r="9" customFormat="false" ht="12.75" hidden="false" customHeight="false" outlineLevel="0" collapsed="false">
      <c r="C9" s="0" t="n">
        <v>28</v>
      </c>
      <c r="D9" s="0" t="n">
        <v>74</v>
      </c>
      <c r="E9" s="0" t="n">
        <v>176</v>
      </c>
      <c r="F9" s="0" t="n">
        <v>21</v>
      </c>
      <c r="G9" s="0" t="n">
        <v>333</v>
      </c>
      <c r="H9" s="1" t="n">
        <f aca="false">4*ATAN(2*F9/G9)*180/3.141</f>
        <v>28.7595739925868</v>
      </c>
      <c r="K9" s="0" t="n">
        <v>6</v>
      </c>
      <c r="L9" s="0" t="n">
        <v>100</v>
      </c>
      <c r="M9" s="1" t="n">
        <f aca="false">4*ATAN(2*K9/L9)*180/3.141</f>
        <v>27.3762581130862</v>
      </c>
    </row>
    <row r="10" customFormat="false" ht="12.75" hidden="false" customHeight="false" outlineLevel="0" collapsed="false">
      <c r="C10" s="0" t="n">
        <v>26</v>
      </c>
      <c r="D10" s="0" t="n">
        <v>94</v>
      </c>
      <c r="E10" s="0" t="n">
        <v>170</v>
      </c>
      <c r="F10" s="0" t="n">
        <v>34</v>
      </c>
      <c r="G10" s="0" t="n">
        <v>385</v>
      </c>
      <c r="H10" s="1" t="n">
        <f aca="false">4*ATAN(2*F10/G10)*180/3.141</f>
        <v>40.0734370444537</v>
      </c>
      <c r="K10" s="0" t="n">
        <v>9</v>
      </c>
      <c r="L10" s="0" t="n">
        <v>112</v>
      </c>
      <c r="M10" s="1" t="n">
        <f aca="false">4*ATAN(2*K10/L10)*180/3.141</f>
        <v>36.5275967688062</v>
      </c>
    </row>
    <row r="11" customFormat="false" ht="12.75" hidden="false" customHeight="false" outlineLevel="0" collapsed="false">
      <c r="C11" s="0" t="n">
        <v>25</v>
      </c>
      <c r="D11" s="0" t="n">
        <v>73</v>
      </c>
      <c r="E11" s="0" t="n">
        <v>183</v>
      </c>
      <c r="F11" s="0" t="n">
        <v>29</v>
      </c>
      <c r="G11" s="0" t="n">
        <v>370</v>
      </c>
      <c r="H11" s="1" t="n">
        <f aca="false">4*ATAN(2*F11/G11)*180/3.141</f>
        <v>35.6427239584173</v>
      </c>
      <c r="K11" s="0" t="n">
        <v>6</v>
      </c>
      <c r="L11" s="0" t="n">
        <v>100</v>
      </c>
      <c r="M11" s="1" t="n">
        <f aca="false">4*ATAN(2*K11/L11)*180/3.141</f>
        <v>27.3762581130862</v>
      </c>
    </row>
    <row r="12" customFormat="false" ht="12.75" hidden="false" customHeight="false" outlineLevel="0" collapsed="false">
      <c r="C12" s="0" t="n">
        <v>34</v>
      </c>
      <c r="D12" s="0" t="n">
        <v>75</v>
      </c>
      <c r="E12" s="0" t="n">
        <v>183</v>
      </c>
      <c r="F12" s="0" t="n">
        <v>27</v>
      </c>
      <c r="G12" s="0" t="n">
        <v>355</v>
      </c>
      <c r="H12" s="1" t="n">
        <f aca="false">4*ATAN(2*F12/G12)*180/3.141</f>
        <v>34.6029779606464</v>
      </c>
      <c r="K12" s="0" t="n">
        <v>6</v>
      </c>
      <c r="L12" s="0" t="n">
        <v>105</v>
      </c>
      <c r="M12" s="1" t="n">
        <f aca="false">4*ATAN(2*K12/L12)*180/3.141</f>
        <v>26.0841277120248</v>
      </c>
    </row>
    <row r="13" customFormat="false" ht="12.75" hidden="false" customHeight="false" outlineLevel="0" collapsed="false">
      <c r="C13" s="0" t="n">
        <v>31</v>
      </c>
      <c r="D13" s="0" t="n">
        <v>68</v>
      </c>
      <c r="E13" s="0" t="n">
        <v>170</v>
      </c>
      <c r="F13" s="0" t="n">
        <v>29</v>
      </c>
      <c r="G13" s="0" t="n">
        <v>314</v>
      </c>
      <c r="H13" s="1" t="n">
        <f aca="false">4*ATAN(2*F13/G13)*180/3.141</f>
        <v>41.8692522440277</v>
      </c>
      <c r="K13" s="0" t="n">
        <v>6</v>
      </c>
      <c r="L13" s="0" t="n">
        <v>101</v>
      </c>
      <c r="M13" s="1" t="n">
        <f aca="false">4*ATAN(2*K13/L13)*180/3.141</f>
        <v>27.1077384846027</v>
      </c>
    </row>
    <row r="14" customFormat="false" ht="12.75" hidden="false" customHeight="false" outlineLevel="0" collapsed="false">
      <c r="C14" s="0" t="n">
        <v>32</v>
      </c>
      <c r="D14" s="0" t="n">
        <v>64</v>
      </c>
      <c r="E14" s="0" t="n">
        <v>170</v>
      </c>
      <c r="F14" s="0" t="n">
        <v>37</v>
      </c>
      <c r="G14" s="0" t="n">
        <v>342</v>
      </c>
      <c r="H14" s="1" t="n">
        <f aca="false">4*ATAN(2*F14/G14)*180/3.141</f>
        <v>48.8456936518176</v>
      </c>
      <c r="K14" s="0" t="n">
        <v>8</v>
      </c>
      <c r="L14" s="0" t="n">
        <v>103</v>
      </c>
      <c r="M14" s="1" t="n">
        <f aca="false">4*ATAN(2*K14/L14)*180/3.141</f>
        <v>35.3256427657138</v>
      </c>
    </row>
    <row r="15" customFormat="false" ht="12.75" hidden="false" customHeight="false" outlineLevel="0" collapsed="false">
      <c r="C15" s="0" t="n">
        <v>25</v>
      </c>
      <c r="D15" s="0" t="n">
        <v>82</v>
      </c>
      <c r="E15" s="0" t="n">
        <v>176</v>
      </c>
      <c r="F15" s="0" t="n">
        <v>33</v>
      </c>
      <c r="G15" s="0" t="n">
        <v>330</v>
      </c>
      <c r="H15" s="1" t="n">
        <f aca="false">4*ATAN(2*F15/G15)*180/3.141</f>
        <v>45.2482658681675</v>
      </c>
      <c r="K15" s="0" t="n">
        <v>9</v>
      </c>
      <c r="L15" s="0" t="n">
        <v>107</v>
      </c>
      <c r="M15" s="1" t="n">
        <f aca="false">4*ATAN(2*K15/L15)*180/3.141</f>
        <v>38.2037427553796</v>
      </c>
    </row>
    <row r="16" customFormat="false" ht="12.75" hidden="false" customHeight="false" outlineLevel="0" collapsed="false">
      <c r="C16" s="0" t="n">
        <v>29</v>
      </c>
      <c r="D16" s="0" t="n">
        <v>83</v>
      </c>
      <c r="E16" s="0" t="n">
        <v>172</v>
      </c>
      <c r="F16" s="0" t="n">
        <v>20</v>
      </c>
      <c r="G16" s="0" t="n">
        <v>310</v>
      </c>
      <c r="H16" s="1" t="n">
        <f aca="false">4*ATAN(2*F16/G16)*180/3.141</f>
        <v>29.4150665182338</v>
      </c>
      <c r="K16" s="0" t="n">
        <v>10</v>
      </c>
      <c r="L16" s="0" t="n">
        <v>118</v>
      </c>
      <c r="M16" s="1" t="n">
        <f aca="false">4*ATAN(2*K16/L16)*180/3.141</f>
        <v>38.4861715187105</v>
      </c>
    </row>
    <row r="17" customFormat="false" ht="12.75" hidden="false" customHeight="false" outlineLevel="0" collapsed="false">
      <c r="C17" s="0" t="n">
        <v>27</v>
      </c>
      <c r="D17" s="0" t="n">
        <v>66</v>
      </c>
      <c r="E17" s="0" t="n">
        <v>178</v>
      </c>
      <c r="F17" s="0" t="n">
        <v>30</v>
      </c>
      <c r="G17" s="0" t="n">
        <v>349</v>
      </c>
      <c r="H17" s="1" t="n">
        <f aca="false">4*ATAN(2*F17/G17)*180/3.141</f>
        <v>39.027028334457</v>
      </c>
      <c r="K17" s="0" t="n">
        <v>18</v>
      </c>
      <c r="L17" s="0" t="n">
        <v>132</v>
      </c>
      <c r="M17" s="1" t="n">
        <f aca="false">4*ATAN(2*K17/L17)*180/3.141</f>
        <v>61.0319883440517</v>
      </c>
    </row>
    <row r="18" customFormat="false" ht="12.75" hidden="false" customHeight="false" outlineLevel="0" collapsed="false">
      <c r="C18" s="0" t="n">
        <v>30</v>
      </c>
      <c r="D18" s="0" t="n">
        <v>100</v>
      </c>
      <c r="E18" s="0" t="n">
        <v>180</v>
      </c>
      <c r="F18" s="0" t="n">
        <v>43</v>
      </c>
      <c r="G18" s="0" t="n">
        <v>372</v>
      </c>
      <c r="H18" s="1" t="n">
        <f aca="false">4*ATAN(2*F18/G18)*180/3.141</f>
        <v>52.0782731921808</v>
      </c>
      <c r="K18" s="0" t="n">
        <v>13</v>
      </c>
      <c r="L18" s="0" t="n">
        <v>145</v>
      </c>
      <c r="M18" s="1" t="n">
        <f aca="false">4*ATAN(2*K18/L18)*180/3.141</f>
        <v>40.6704518971114</v>
      </c>
    </row>
    <row r="19" customFormat="false" ht="12.75" hidden="false" customHeight="false" outlineLevel="0" collapsed="false">
      <c r="C19" s="0" t="n">
        <v>29</v>
      </c>
      <c r="D19" s="0" t="n">
        <v>80</v>
      </c>
      <c r="E19" s="0" t="n">
        <v>178</v>
      </c>
      <c r="F19" s="0" t="n">
        <v>40</v>
      </c>
      <c r="G19" s="0" t="n">
        <v>382</v>
      </c>
      <c r="H19" s="1" t="n">
        <f aca="false">4*ATAN(2*F19/G19)*180/3.141</f>
        <v>47.3216135956188</v>
      </c>
      <c r="K19" s="0" t="n">
        <v>10</v>
      </c>
      <c r="L19" s="0" t="n">
        <v>120</v>
      </c>
      <c r="M19" s="1" t="n">
        <f aca="false">4*ATAN(2*K19/L19)*180/3.141</f>
        <v>37.8564303529231</v>
      </c>
    </row>
    <row r="20" customFormat="false" ht="12.75" hidden="false" customHeight="false" outlineLevel="0" collapsed="false">
      <c r="C20" s="0" t="n">
        <v>30</v>
      </c>
      <c r="D20" s="0" t="n">
        <v>75</v>
      </c>
      <c r="E20" s="0" t="n">
        <v>174</v>
      </c>
      <c r="F20" s="0" t="n">
        <v>28</v>
      </c>
      <c r="G20" s="0" t="n">
        <v>352</v>
      </c>
      <c r="H20" s="1" t="n">
        <f aca="false">4*ATAN(2*F20/G20)*180/3.141</f>
        <v>36.1647536036571</v>
      </c>
      <c r="K20" s="0" t="n">
        <v>17</v>
      </c>
      <c r="L20" s="0" t="n">
        <v>120</v>
      </c>
      <c r="M20" s="1" t="n">
        <f aca="false">4*ATAN(2*K20/L20)*180/3.141</f>
        <v>63.2887150476645</v>
      </c>
    </row>
    <row r="21" customFormat="false" ht="12.75" hidden="false" customHeight="false" outlineLevel="0" collapsed="false">
      <c r="C21" s="0" t="n">
        <v>30</v>
      </c>
      <c r="D21" s="0" t="n">
        <v>84</v>
      </c>
      <c r="E21" s="0" t="n">
        <v>172</v>
      </c>
      <c r="F21" s="0" t="n">
        <v>32</v>
      </c>
      <c r="G21" s="0" t="n">
        <v>376</v>
      </c>
      <c r="H21" s="1" t="n">
        <f aca="false">4*ATAN(2*F21/G21)*180/3.141</f>
        <v>38.6468629477203</v>
      </c>
      <c r="K21" s="0" t="n">
        <v>10</v>
      </c>
      <c r="L21" s="0" t="n">
        <v>123</v>
      </c>
      <c r="M21" s="1" t="n">
        <f aca="false">4*ATAN(2*K21/L21)*180/3.141</f>
        <v>36.9492067480223</v>
      </c>
    </row>
    <row r="22" customFormat="false" ht="12.75" hidden="false" customHeight="false" outlineLevel="0" collapsed="false">
      <c r="C22" s="0" t="n">
        <v>28</v>
      </c>
      <c r="D22" s="0" t="n">
        <v>90</v>
      </c>
      <c r="E22" s="0" t="n">
        <v>177</v>
      </c>
      <c r="F22" s="0" t="n">
        <v>31</v>
      </c>
      <c r="G22" s="0" t="n">
        <v>360</v>
      </c>
      <c r="H22" s="1" t="n">
        <f aca="false">4*ATAN(2*F22/G22)*180/3.141</f>
        <v>39.0943644620748</v>
      </c>
      <c r="K22" s="0" t="n">
        <v>13</v>
      </c>
      <c r="L22" s="0" t="n">
        <v>140</v>
      </c>
      <c r="M22" s="1" t="n">
        <f aca="false">4*ATAN(2*K22/L22)*180/3.141</f>
        <v>42.0910776319267</v>
      </c>
    </row>
    <row r="23" customFormat="false" ht="12.75" hidden="false" customHeight="false" outlineLevel="0" collapsed="false">
      <c r="C23" s="0" t="n">
        <v>27</v>
      </c>
      <c r="D23" s="0" t="n">
        <v>95</v>
      </c>
      <c r="E23" s="0" t="n">
        <v>180</v>
      </c>
      <c r="F23" s="0" t="n">
        <v>29</v>
      </c>
      <c r="G23" s="0" t="n">
        <v>347</v>
      </c>
      <c r="H23" s="1" t="n">
        <f aca="false">4*ATAN(2*F23/G23)*180/3.141</f>
        <v>37.9635454671039</v>
      </c>
      <c r="K23" s="0" t="n">
        <v>8</v>
      </c>
      <c r="L23" s="0" t="n">
        <v>134</v>
      </c>
      <c r="M23" s="1" t="n">
        <f aca="false">4*ATAN(2*K23/L23)*180/3.141</f>
        <v>27.2413397290006</v>
      </c>
    </row>
    <row r="24" customFormat="false" ht="12.75" hidden="false" customHeight="false" outlineLevel="0" collapsed="false">
      <c r="C24" s="0" t="n">
        <v>30</v>
      </c>
      <c r="D24" s="0" t="n">
        <v>88</v>
      </c>
      <c r="E24" s="0" t="n">
        <v>181</v>
      </c>
      <c r="F24" s="0" t="n">
        <v>36</v>
      </c>
      <c r="G24" s="0" t="n">
        <v>370</v>
      </c>
      <c r="H24" s="1" t="n">
        <f aca="false">4*ATAN(2*F24/G24)*180/3.141</f>
        <v>44.0556316712084</v>
      </c>
      <c r="K24" s="0" t="n">
        <v>11</v>
      </c>
      <c r="L24" s="0" t="n">
        <v>140</v>
      </c>
      <c r="M24" s="1" t="n">
        <f aca="false">4*ATAN(2*K24/L24)*180/3.141</f>
        <v>35.7291006070653</v>
      </c>
    </row>
    <row r="25" customFormat="false" ht="12.75" hidden="false" customHeight="false" outlineLevel="0" collapsed="false">
      <c r="C25" s="0" t="n">
        <v>26</v>
      </c>
      <c r="D25" s="0" t="n">
        <v>85</v>
      </c>
      <c r="E25" s="0" t="n">
        <v>175</v>
      </c>
      <c r="F25" s="0" t="n">
        <v>31</v>
      </c>
      <c r="G25" s="0" t="n">
        <v>345</v>
      </c>
      <c r="H25" s="1" t="n">
        <f aca="false">4*ATAN(2*F25/G25)*180/3.141</f>
        <v>40.7592356566516</v>
      </c>
      <c r="K25" s="0" t="n">
        <v>12</v>
      </c>
      <c r="L25" s="0" t="n">
        <v>135</v>
      </c>
      <c r="M25" s="1" t="n">
        <f aca="false">4*ATAN(2*K25/L25)*180/3.141</f>
        <v>40.3300001037313</v>
      </c>
    </row>
    <row r="26" customFormat="false" ht="12.75" hidden="false" customHeight="false" outlineLevel="0" collapsed="false">
      <c r="C26" s="0" t="n">
        <v>30</v>
      </c>
      <c r="D26" s="0" t="n">
        <v>77</v>
      </c>
      <c r="E26" s="0" t="n">
        <v>174</v>
      </c>
      <c r="F26" s="0" t="n">
        <v>43</v>
      </c>
      <c r="G26" s="0" t="n">
        <v>380</v>
      </c>
      <c r="H26" s="1" t="n">
        <f aca="false">4*ATAN(2*F26/G26)*180/3.141</f>
        <v>51.0181034383312</v>
      </c>
      <c r="K26" s="0" t="n">
        <v>18</v>
      </c>
      <c r="L26" s="0" t="n">
        <v>118</v>
      </c>
      <c r="M26" s="1" t="n">
        <f aca="false">4*ATAN(2*K26/L26)*180/3.141</f>
        <v>67.8773973352355</v>
      </c>
    </row>
    <row r="27" customFormat="false" ht="12.75" hidden="false" customHeight="false" outlineLevel="0" collapsed="false">
      <c r="C27" s="0" t="n">
        <v>30</v>
      </c>
      <c r="D27" s="0" t="n">
        <v>100</v>
      </c>
      <c r="E27" s="0" t="n">
        <v>178</v>
      </c>
      <c r="F27" s="0" t="n">
        <v>34</v>
      </c>
      <c r="G27" s="0" t="n">
        <v>345</v>
      </c>
      <c r="H27" s="1" t="n">
        <f aca="false">4*ATAN(2*F27/G27)*180/3.141</f>
        <v>44.6090417553737</v>
      </c>
      <c r="K27" s="0" t="n">
        <v>11</v>
      </c>
      <c r="L27" s="0" t="n">
        <v>137</v>
      </c>
      <c r="M27" s="1" t="n">
        <f aca="false">4*ATAN(2*K27/L27)*180/3.141</f>
        <v>36.4984701665447</v>
      </c>
    </row>
    <row r="28" customFormat="false" ht="12.75" hidden="false" customHeight="false" outlineLevel="0" collapsed="false">
      <c r="C28" s="0" t="n">
        <v>28</v>
      </c>
      <c r="D28" s="0" t="n">
        <v>80</v>
      </c>
      <c r="E28" s="0" t="n">
        <v>175</v>
      </c>
      <c r="F28" s="0" t="n">
        <v>38</v>
      </c>
      <c r="G28" s="0" t="n">
        <v>375</v>
      </c>
      <c r="H28" s="1" t="n">
        <f aca="false">4*ATAN(2*F28/G28)*180/3.141</f>
        <v>45.8357232212927</v>
      </c>
      <c r="K28" s="0" t="n">
        <v>11</v>
      </c>
      <c r="L28" s="0" t="n">
        <v>118</v>
      </c>
      <c r="M28" s="1" t="n">
        <f aca="false">4*ATAN(2*K28/L28)*180/3.141</f>
        <v>42.2520135013637</v>
      </c>
    </row>
    <row r="29" customFormat="false" ht="12.75" hidden="false" customHeight="false" outlineLevel="0" collapsed="false">
      <c r="C29" s="0" t="n">
        <v>29</v>
      </c>
      <c r="D29" s="0" t="n">
        <v>100</v>
      </c>
      <c r="E29" s="0" t="n">
        <v>186</v>
      </c>
      <c r="F29" s="0" t="n">
        <v>33</v>
      </c>
      <c r="G29" s="0" t="n">
        <v>365</v>
      </c>
      <c r="H29" s="1" t="n">
        <f aca="false">4*ATAN(2*F29/G29)*180/3.141</f>
        <v>41.006062441929</v>
      </c>
      <c r="K29" s="0" t="n">
        <v>8</v>
      </c>
      <c r="L29" s="0" t="n">
        <v>127</v>
      </c>
      <c r="M29" s="1" t="n">
        <f aca="false">4*ATAN(2*K29/L29)*180/3.141</f>
        <v>28.7275613734204</v>
      </c>
    </row>
    <row r="30" customFormat="false" ht="12.75" hidden="false" customHeight="false" outlineLevel="0" collapsed="false">
      <c r="C30" s="0" t="n">
        <v>30</v>
      </c>
      <c r="D30" s="0" t="n">
        <v>101</v>
      </c>
      <c r="E30" s="0" t="n">
        <v>180</v>
      </c>
      <c r="F30" s="0" t="n">
        <v>21</v>
      </c>
      <c r="G30" s="0" t="n">
        <v>365</v>
      </c>
      <c r="H30" s="1" t="n">
        <f aca="false">4*ATAN(2*F30/G30)*180/3.141</f>
        <v>26.2612321819468</v>
      </c>
      <c r="K30" s="0" t="n">
        <v>12</v>
      </c>
      <c r="L30" s="0" t="n">
        <v>135</v>
      </c>
      <c r="M30" s="1" t="n">
        <f aca="false">4*ATAN(2*K30/L30)*180/3.141</f>
        <v>40.3300001037313</v>
      </c>
    </row>
    <row r="31" customFormat="false" ht="12.75" hidden="false" customHeight="false" outlineLevel="0" collapsed="false">
      <c r="C31" s="0" t="n">
        <v>30</v>
      </c>
      <c r="D31" s="0" t="n">
        <v>100</v>
      </c>
      <c r="E31" s="0" t="n">
        <v>174</v>
      </c>
      <c r="F31" s="0" t="n">
        <v>37</v>
      </c>
      <c r="G31" s="0" t="n">
        <v>345</v>
      </c>
      <c r="H31" s="1" t="n">
        <f aca="false">4*ATAN(2*F31/G31)*180/3.141</f>
        <v>48.4335300010325</v>
      </c>
      <c r="K31" s="0" t="n">
        <v>8</v>
      </c>
      <c r="L31" s="0" t="n">
        <v>120</v>
      </c>
      <c r="M31" s="1" t="n">
        <f aca="false">4*ATAN(2*K31/L31)*180/3.141</f>
        <v>30.3843053975184</v>
      </c>
    </row>
    <row r="32" customFormat="false" ht="12.75" hidden="false" customHeight="false" outlineLevel="0" collapsed="false">
      <c r="C32" s="0" t="n">
        <v>28</v>
      </c>
      <c r="D32" s="0" t="n">
        <v>95</v>
      </c>
      <c r="E32" s="0" t="n">
        <v>183</v>
      </c>
      <c r="F32" s="0" t="n">
        <v>23</v>
      </c>
      <c r="G32" s="0" t="n">
        <v>375</v>
      </c>
      <c r="H32" s="1" t="n">
        <f aca="false">4*ATAN(2*F32/G32)*180/3.141</f>
        <v>27.9786596513291</v>
      </c>
      <c r="K32" s="0" t="n">
        <v>11</v>
      </c>
      <c r="L32" s="0" t="n">
        <v>153</v>
      </c>
      <c r="M32" s="1" t="n">
        <f aca="false">4*ATAN(2*K32/L32)*180/3.141</f>
        <v>32.7362676062213</v>
      </c>
    </row>
    <row r="33" customFormat="false" ht="12.75" hidden="false" customHeight="false" outlineLevel="0" collapsed="false">
      <c r="C33" s="0" t="n">
        <v>30</v>
      </c>
      <c r="D33" s="0" t="n">
        <v>85</v>
      </c>
      <c r="E33" s="0" t="n">
        <v>175</v>
      </c>
      <c r="F33" s="0" t="n">
        <v>35</v>
      </c>
      <c r="G33" s="0" t="n">
        <v>332</v>
      </c>
      <c r="H33" s="1" t="n">
        <f aca="false">4*ATAN(2*F33/G33)*180/3.141</f>
        <v>47.6331939705838</v>
      </c>
      <c r="K33" s="0" t="n">
        <v>19</v>
      </c>
      <c r="L33" s="0" t="n">
        <v>144</v>
      </c>
      <c r="M33" s="1" t="n">
        <f aca="false">4*ATAN(2*K33/L33)*180/3.141</f>
        <v>59.1420611722533</v>
      </c>
    </row>
    <row r="34" customFormat="false" ht="12.75" hidden="false" customHeight="false" outlineLevel="0" collapsed="false">
      <c r="C34" s="0" t="n">
        <v>29</v>
      </c>
      <c r="D34" s="0" t="n">
        <v>83</v>
      </c>
      <c r="E34" s="0" t="n">
        <v>175</v>
      </c>
      <c r="F34" s="0" t="n">
        <v>22</v>
      </c>
      <c r="G34" s="0" t="n">
        <v>350</v>
      </c>
      <c r="H34" s="1" t="n">
        <f aca="false">4*ATAN(2*F34/G34)*180/3.141</f>
        <v>28.6666428220712</v>
      </c>
      <c r="K34" s="0" t="n">
        <v>13</v>
      </c>
      <c r="L34" s="0" t="n">
        <v>145</v>
      </c>
      <c r="M34" s="1" t="n">
        <f aca="false">4*ATAN(2*K34/L34)*180/3.141</f>
        <v>40.6704518971114</v>
      </c>
    </row>
    <row r="35" customFormat="false" ht="12.75" hidden="false" customHeight="false" outlineLevel="0" collapsed="false">
      <c r="C35" s="0" t="n">
        <v>28</v>
      </c>
      <c r="D35" s="0" t="n">
        <v>86</v>
      </c>
      <c r="E35" s="0" t="n">
        <v>172</v>
      </c>
      <c r="F35" s="0" t="n">
        <v>28</v>
      </c>
      <c r="G35" s="0" t="n">
        <v>330</v>
      </c>
      <c r="H35" s="1" t="n">
        <f aca="false">4*ATAN(2*F35/G35)*180/3.141</f>
        <v>38.5319481253973</v>
      </c>
      <c r="K35" s="0" t="n">
        <v>20</v>
      </c>
      <c r="L35" s="0" t="n">
        <v>150</v>
      </c>
      <c r="M35" s="1" t="n">
        <f aca="false">4*ATAN(2*K35/L35)*180/3.141</f>
        <v>59.7369379363532</v>
      </c>
    </row>
    <row r="36" customFormat="false" ht="12.75" hidden="false" customHeight="false" outlineLevel="0" collapsed="false">
      <c r="C36" s="0" t="n">
        <v>27</v>
      </c>
      <c r="D36" s="0" t="n">
        <v>83</v>
      </c>
      <c r="E36" s="0" t="n">
        <v>175</v>
      </c>
      <c r="F36" s="0" t="n">
        <v>33</v>
      </c>
      <c r="G36" s="0" t="n">
        <v>281</v>
      </c>
      <c r="H36" s="1" t="n">
        <f aca="false">4*ATAN(2*F36/G36)*180/3.141</f>
        <v>52.8811279173565</v>
      </c>
      <c r="K36" s="0" t="n">
        <v>11</v>
      </c>
      <c r="L36" s="0" t="n">
        <v>115</v>
      </c>
      <c r="M36" s="1" t="n">
        <f aca="false">4*ATAN(2*K36/L36)*180/3.141</f>
        <v>43.3284919851774</v>
      </c>
    </row>
    <row r="37" customFormat="false" ht="12.75" hidden="false" customHeight="false" outlineLevel="0" collapsed="false">
      <c r="C37" s="0" t="n">
        <v>28</v>
      </c>
      <c r="D37" s="0" t="n">
        <v>76</v>
      </c>
      <c r="E37" s="0" t="n">
        <v>177</v>
      </c>
      <c r="F37" s="0" t="n">
        <v>23</v>
      </c>
      <c r="G37" s="0" t="n">
        <v>323</v>
      </c>
      <c r="H37" s="1" t="n">
        <f aca="false">4*ATAN(2*F37/G37)*180/3.141</f>
        <v>32.4271842427431</v>
      </c>
      <c r="K37" s="0" t="n">
        <v>11</v>
      </c>
      <c r="L37" s="0" t="n">
        <v>124</v>
      </c>
      <c r="M37" s="1" t="n">
        <f aca="false">4*ATAN(2*K37/L37)*180/3.141</f>
        <v>40.2503523094969</v>
      </c>
    </row>
    <row r="38" customFormat="false" ht="12.75" hidden="false" customHeight="false" outlineLevel="0" collapsed="false">
      <c r="C38" s="0" t="n">
        <v>29</v>
      </c>
      <c r="D38" s="0" t="n">
        <v>89</v>
      </c>
      <c r="E38" s="0" t="n">
        <v>186</v>
      </c>
      <c r="F38" s="0" t="n">
        <v>20</v>
      </c>
      <c r="G38" s="0" t="n">
        <v>300</v>
      </c>
      <c r="H38" s="1" t="n">
        <f aca="false">4*ATAN(2*F38/G38)*180/3.141</f>
        <v>30.3843053975184</v>
      </c>
      <c r="K38" s="0" t="n">
        <v>13</v>
      </c>
      <c r="L38" s="0" t="n">
        <v>141</v>
      </c>
      <c r="M38" s="1" t="n">
        <f aca="false">4*ATAN(2*K38/L38)*180/3.141</f>
        <v>41.7991555039462</v>
      </c>
    </row>
    <row r="39" customFormat="false" ht="12.75" hidden="false" customHeight="false" outlineLevel="0" collapsed="false">
      <c r="C39" s="0" t="n">
        <v>30</v>
      </c>
      <c r="D39" s="0" t="n">
        <v>92</v>
      </c>
      <c r="E39" s="0" t="n">
        <v>178</v>
      </c>
      <c r="F39" s="0" t="n">
        <v>34</v>
      </c>
      <c r="G39" s="0" t="n">
        <v>330</v>
      </c>
      <c r="H39" s="1" t="n">
        <f aca="false">4*ATAN(2*F39/G39)*180/3.141</f>
        <v>46.5825136696411</v>
      </c>
      <c r="K39" s="0" t="n">
        <v>20</v>
      </c>
      <c r="L39" s="0" t="n">
        <v>150</v>
      </c>
      <c r="M39" s="1" t="n">
        <f aca="false">4*ATAN(2*K39/L39)*180/3.141</f>
        <v>59.7369379363532</v>
      </c>
    </row>
    <row r="40" customFormat="false" ht="12.75" hidden="false" customHeight="false" outlineLevel="0" collapsed="false">
      <c r="C40" s="0" t="n">
        <v>30</v>
      </c>
      <c r="D40" s="0" t="n">
        <v>88</v>
      </c>
      <c r="E40" s="0" t="n">
        <v>179</v>
      </c>
      <c r="F40" s="0" t="n">
        <v>35</v>
      </c>
      <c r="G40" s="0" t="n">
        <v>315</v>
      </c>
      <c r="H40" s="1" t="n">
        <f aca="false">4*ATAN(2*F40/G40)*180/3.141</f>
        <v>50.1246867332818</v>
      </c>
      <c r="K40" s="0" t="n">
        <v>12</v>
      </c>
      <c r="L40" s="0" t="n">
        <v>129</v>
      </c>
      <c r="M40" s="1" t="n">
        <f aca="false">4*ATAN(2*K40/L40)*180/3.141</f>
        <v>42.164689177576</v>
      </c>
    </row>
    <row r="41" customFormat="false" ht="12.75" hidden="false" customHeight="false" outlineLevel="0" collapsed="false">
      <c r="C41" s="0" t="n">
        <v>29</v>
      </c>
      <c r="D41" s="0" t="n">
        <v>87</v>
      </c>
      <c r="E41" s="0" t="n">
        <v>183</v>
      </c>
      <c r="F41" s="0" t="n">
        <v>30</v>
      </c>
      <c r="G41" s="0" t="n">
        <v>323</v>
      </c>
      <c r="H41" s="1" t="n">
        <f aca="false">4*ATAN(2*F41/G41)*180/3.141</f>
        <v>42.1008778183693</v>
      </c>
      <c r="K41" s="0" t="n">
        <v>13</v>
      </c>
      <c r="L41" s="0" t="n">
        <v>128</v>
      </c>
      <c r="M41" s="1" t="n">
        <f aca="false">4*ATAN(2*K41/L41)*180/3.141</f>
        <v>45.936631249485</v>
      </c>
    </row>
    <row r="42" customFormat="false" ht="12.75" hidden="false" customHeight="false" outlineLevel="0" collapsed="false">
      <c r="C42" s="0" t="n">
        <v>29</v>
      </c>
      <c r="D42" s="0" t="n">
        <v>82</v>
      </c>
      <c r="E42" s="0" t="n">
        <v>185</v>
      </c>
      <c r="F42" s="0" t="n">
        <v>25</v>
      </c>
      <c r="G42" s="0" t="n">
        <v>340</v>
      </c>
      <c r="H42" s="1" t="n">
        <f aca="false">4*ATAN(2*F42/G42)*180/3.141</f>
        <v>33.469858501152</v>
      </c>
      <c r="K42" s="0" t="n">
        <v>13</v>
      </c>
      <c r="L42" s="0" t="n">
        <v>131</v>
      </c>
      <c r="M42" s="1" t="n">
        <f aca="false">4*ATAN(2*K42/L42)*180/3.141</f>
        <v>44.9116635241547</v>
      </c>
    </row>
    <row r="43" customFormat="false" ht="12.75" hidden="false" customHeight="false" outlineLevel="0" collapsed="false">
      <c r="C43" s="0" t="n">
        <v>28</v>
      </c>
      <c r="D43" s="0" t="n">
        <v>76</v>
      </c>
      <c r="E43" s="0" t="n">
        <v>174</v>
      </c>
      <c r="F43" s="0" t="n">
        <v>28</v>
      </c>
      <c r="G43" s="0" t="n">
        <v>290</v>
      </c>
      <c r="H43" s="1" t="n">
        <f aca="false">4*ATAN(2*F43/G43)*180/3.141</f>
        <v>43.7262008470521</v>
      </c>
      <c r="K43" s="0" t="n">
        <v>9</v>
      </c>
      <c r="L43" s="0" t="n">
        <v>120</v>
      </c>
      <c r="M43" s="1" t="n">
        <f aca="false">4*ATAN(2*K43/L43)*180/3.141</f>
        <v>34.1295008846985</v>
      </c>
    </row>
    <row r="44" customFormat="false" ht="12.75" hidden="false" customHeight="false" outlineLevel="0" collapsed="false">
      <c r="C44" s="0" t="n">
        <v>27</v>
      </c>
      <c r="D44" s="0" t="n">
        <v>69</v>
      </c>
      <c r="E44" s="0" t="n">
        <v>176</v>
      </c>
      <c r="F44" s="0" t="n">
        <v>24</v>
      </c>
      <c r="G44" s="0" t="n">
        <v>270</v>
      </c>
      <c r="H44" s="1" t="n">
        <f aca="false">4*ATAN(2*F44/G44)*180/3.141</f>
        <v>40.3300001037313</v>
      </c>
      <c r="K44" s="0" t="n">
        <v>11</v>
      </c>
      <c r="L44" s="0" t="n">
        <v>141</v>
      </c>
      <c r="M44" s="1" t="n">
        <f aca="false">4*ATAN(2*K44/L44)*180/3.141</f>
        <v>35.4797444978139</v>
      </c>
    </row>
    <row r="45" customFormat="false" ht="12.75" hidden="false" customHeight="false" outlineLevel="0" collapsed="false">
      <c r="C45" s="0" t="n">
        <v>26</v>
      </c>
      <c r="D45" s="0" t="n">
        <v>87</v>
      </c>
      <c r="E45" s="0" t="n">
        <v>172</v>
      </c>
      <c r="F45" s="0" t="n">
        <v>28</v>
      </c>
      <c r="G45" s="0" t="n">
        <v>340</v>
      </c>
      <c r="H45" s="1" t="n">
        <f aca="false">4*ATAN(2*F45/G45)*180/3.141</f>
        <v>37.4189759965243</v>
      </c>
      <c r="K45" s="0" t="n">
        <v>21</v>
      </c>
      <c r="L45" s="0" t="n">
        <v>150</v>
      </c>
      <c r="M45" s="1" t="n">
        <f aca="false">4*ATAN(2*K45/L45)*180/3.141</f>
        <v>62.580791538501</v>
      </c>
    </row>
    <row r="46" customFormat="false" ht="12.75" hidden="false" customHeight="false" outlineLevel="0" collapsed="false">
      <c r="C46" s="0" t="n">
        <v>29</v>
      </c>
      <c r="D46" s="0" t="n">
        <v>89</v>
      </c>
      <c r="E46" s="0" t="n">
        <v>182</v>
      </c>
      <c r="F46" s="0" t="n">
        <v>40</v>
      </c>
      <c r="G46" s="0" t="n">
        <v>343</v>
      </c>
      <c r="H46" s="1" t="n">
        <f aca="false">4*ATAN(2*F46/G46)*180/3.141</f>
        <v>52.5248750438141</v>
      </c>
      <c r="K46" s="0" t="n">
        <v>8</v>
      </c>
      <c r="L46" s="0" t="n">
        <v>98</v>
      </c>
      <c r="M46" s="1" t="n">
        <f aca="false">4*ATAN(2*K46/L46)*180/3.141</f>
        <v>37.0974054414723</v>
      </c>
    </row>
    <row r="47" customFormat="false" ht="12.75" hidden="false" customHeight="false" outlineLevel="0" collapsed="false">
      <c r="C47" s="0" t="n">
        <v>30</v>
      </c>
      <c r="D47" s="0" t="n">
        <v>85</v>
      </c>
      <c r="E47" s="0" t="n">
        <v>177</v>
      </c>
      <c r="F47" s="0" t="n">
        <v>25</v>
      </c>
      <c r="G47" s="0" t="n">
        <v>330</v>
      </c>
      <c r="H47" s="1" t="n">
        <f aca="false">4*ATAN(2*F47/G47)*180/3.141</f>
        <v>34.4690952451884</v>
      </c>
      <c r="K47" s="0" t="n">
        <v>11</v>
      </c>
      <c r="L47" s="0" t="n">
        <v>121</v>
      </c>
      <c r="M47" s="1" t="n">
        <f aca="false">4*ATAN(2*K47/L47)*180/3.141</f>
        <v>41.2271632762128</v>
      </c>
    </row>
    <row r="48" customFormat="false" ht="12.75" hidden="false" customHeight="false" outlineLevel="0" collapsed="false">
      <c r="C48" s="0" t="n">
        <v>27</v>
      </c>
      <c r="D48" s="0" t="n">
        <v>75</v>
      </c>
      <c r="E48" s="0" t="n">
        <v>183</v>
      </c>
      <c r="F48" s="0" t="n">
        <v>26</v>
      </c>
      <c r="G48" s="0" t="n">
        <v>320</v>
      </c>
      <c r="H48" s="1" t="n">
        <f aca="false">4*ATAN(2*F48/G48)*180/3.141</f>
        <v>36.9265110687864</v>
      </c>
      <c r="K48" s="0" t="n">
        <v>8</v>
      </c>
      <c r="L48" s="0" t="n">
        <v>100</v>
      </c>
      <c r="M48" s="1" t="n">
        <f aca="false">4*ATAN(2*K48/L48)*180/3.141</f>
        <v>36.3679684094903</v>
      </c>
    </row>
    <row r="49" customFormat="false" ht="12.75" hidden="false" customHeight="false" outlineLevel="0" collapsed="false">
      <c r="C49" s="0" t="n">
        <v>28</v>
      </c>
      <c r="D49" s="0" t="n">
        <v>94</v>
      </c>
      <c r="E49" s="0" t="n">
        <v>180</v>
      </c>
      <c r="F49" s="0" t="n">
        <v>34</v>
      </c>
      <c r="G49" s="0" t="n">
        <v>355</v>
      </c>
      <c r="H49" s="1" t="n">
        <f aca="false">4*ATAN(2*F49/G49)*180/3.141</f>
        <v>43.3826557234552</v>
      </c>
      <c r="K49" s="0" t="n">
        <v>8</v>
      </c>
      <c r="L49" s="0" t="n">
        <v>99</v>
      </c>
      <c r="M49" s="1" t="n">
        <f aca="false">4*ATAN(2*K49/L49)*180/3.141</f>
        <v>36.7290966826503</v>
      </c>
    </row>
    <row r="50" customFormat="false" ht="12.75" hidden="false" customHeight="false" outlineLevel="0" collapsed="false">
      <c r="C50" s="0" t="n">
        <v>28</v>
      </c>
      <c r="D50" s="0" t="n">
        <v>74</v>
      </c>
      <c r="E50" s="0" t="n">
        <v>173</v>
      </c>
      <c r="F50" s="0" t="n">
        <v>30</v>
      </c>
      <c r="G50" s="0" t="n">
        <v>333</v>
      </c>
      <c r="H50" s="1" t="n">
        <f aca="false">4*ATAN(2*F50/G50)*180/3.141</f>
        <v>40.8636007562714</v>
      </c>
      <c r="K50" s="0" t="n">
        <v>11</v>
      </c>
      <c r="L50" s="0" t="n">
        <v>104</v>
      </c>
      <c r="M50" s="1" t="n">
        <f aca="false">4*ATAN(2*K50/L50)*180/3.141</f>
        <v>47.7857234108854</v>
      </c>
    </row>
    <row r="51" customFormat="false" ht="12.75" hidden="false" customHeight="false" outlineLevel="0" collapsed="false">
      <c r="C51" s="0" t="n">
        <v>26</v>
      </c>
      <c r="D51" s="0" t="n">
        <v>96</v>
      </c>
      <c r="E51" s="0" t="n">
        <v>185</v>
      </c>
      <c r="F51" s="0" t="n">
        <v>28</v>
      </c>
      <c r="G51" s="0" t="n">
        <v>374</v>
      </c>
      <c r="H51" s="1" t="n">
        <f aca="false">4*ATAN(2*F51/G51)*180/3.141</f>
        <v>34.069556753996</v>
      </c>
      <c r="K51" s="0" t="n">
        <v>8</v>
      </c>
      <c r="L51" s="0" t="n">
        <v>115</v>
      </c>
      <c r="M51" s="1" t="n">
        <f aca="false">4*ATAN(2*K51/L51)*180/3.141</f>
        <v>31.6889376453246</v>
      </c>
    </row>
    <row r="52" customFormat="false" ht="12.75" hidden="false" customHeight="false" outlineLevel="0" collapsed="false">
      <c r="C52" s="0" t="n">
        <v>26</v>
      </c>
      <c r="D52" s="0" t="n">
        <v>75</v>
      </c>
      <c r="E52" s="0" t="n">
        <v>180</v>
      </c>
      <c r="F52" s="0" t="n">
        <v>22</v>
      </c>
      <c r="G52" s="0" t="n">
        <v>365</v>
      </c>
      <c r="H52" s="1" t="n">
        <f aca="false">4*ATAN(2*F52/G52)*180/3.141</f>
        <v>27.5000705462394</v>
      </c>
      <c r="K52" s="0" t="n">
        <v>8</v>
      </c>
      <c r="L52" s="0" t="n">
        <v>103</v>
      </c>
      <c r="M52" s="1" t="n">
        <f aca="false">4*ATAN(2*K52/L52)*180/3.141</f>
        <v>35.3256427657138</v>
      </c>
    </row>
    <row r="53" customFormat="false" ht="12.75" hidden="false" customHeight="false" outlineLevel="0" collapsed="false">
      <c r="C53" s="0" t="n">
        <v>29</v>
      </c>
      <c r="D53" s="0" t="n">
        <v>76</v>
      </c>
      <c r="E53" s="0" t="n">
        <v>182</v>
      </c>
      <c r="F53" s="0" t="n">
        <v>28</v>
      </c>
      <c r="G53" s="0" t="n">
        <v>360</v>
      </c>
      <c r="H53" s="1" t="n">
        <f aca="false">4*ATAN(2*F53/G53)*180/3.141</f>
        <v>35.3739314443826</v>
      </c>
      <c r="K53" s="0" t="n">
        <v>8</v>
      </c>
      <c r="L53" s="0" t="n">
        <v>106</v>
      </c>
      <c r="M53" s="1" t="n">
        <f aca="false">4*ATAN(2*K53/L53)*180/3.141</f>
        <v>34.3409642573977</v>
      </c>
    </row>
    <row r="54" customFormat="false" ht="12.75" hidden="false" customHeight="false" outlineLevel="0" collapsed="false">
      <c r="C54" s="0" t="n">
        <v>25</v>
      </c>
      <c r="D54" s="0" t="n">
        <v>83</v>
      </c>
      <c r="E54" s="0" t="n">
        <v>177</v>
      </c>
      <c r="F54" s="0" t="n">
        <v>30</v>
      </c>
      <c r="G54" s="0" t="n">
        <v>330</v>
      </c>
      <c r="H54" s="1" t="n">
        <f aca="false">4*ATAN(2*F54/G54)*180/3.141</f>
        <v>41.2271632762128</v>
      </c>
      <c r="K54" s="0" t="n">
        <v>10</v>
      </c>
      <c r="L54" s="0" t="n">
        <v>107</v>
      </c>
      <c r="M54" s="1" t="n">
        <f aca="false">4*ATAN(2*K54/L54)*180/3.141</f>
        <v>42.3572758670085</v>
      </c>
    </row>
    <row r="57" customFormat="false" ht="12.75" hidden="false" customHeight="false" outlineLevel="0" collapsed="false">
      <c r="B57" s="0" t="s">
        <v>8</v>
      </c>
      <c r="C57" s="1" t="n">
        <f aca="false">AVERAGE(C5:C55)</f>
        <v>28.6</v>
      </c>
      <c r="D57" s="1" t="n">
        <f aca="false">AVERAGE(D5:D54)</f>
        <v>84.06</v>
      </c>
      <c r="E57" s="1" t="n">
        <f aca="false">AVERAGE(E5:E54)</f>
        <v>177.92</v>
      </c>
      <c r="F57" s="1" t="n">
        <f aca="false">AVERAGE(F5:F54)</f>
        <v>29.86</v>
      </c>
      <c r="G57" s="1" t="n">
        <f aca="false">AVERAGE(G5:G54)</f>
        <v>342.66</v>
      </c>
      <c r="H57" s="1" t="n">
        <f aca="false">AVERAGE(H5:H54)</f>
        <v>39.5345298007848</v>
      </c>
      <c r="I57" s="1"/>
      <c r="J57" s="1"/>
      <c r="K57" s="1" t="n">
        <f aca="false">AVERAGE(K5:K54)</f>
        <v>10.92</v>
      </c>
      <c r="L57" s="1" t="n">
        <f aca="false">AVERAGE(L5:L54)</f>
        <v>121.42</v>
      </c>
      <c r="M57" s="1" t="n">
        <f aca="false">AVERAGE(M5:M54)</f>
        <v>40.0819697554881</v>
      </c>
    </row>
    <row r="58" customFormat="false" ht="12.75" hidden="false" customHeight="false" outlineLevel="0" collapsed="false">
      <c r="B58" s="0" t="s">
        <v>9</v>
      </c>
      <c r="C58" s="1" t="n">
        <f aca="false">STDEV(C5:C55)</f>
        <v>2.1092604371762</v>
      </c>
      <c r="D58" s="1" t="n">
        <f aca="false">STDEV(D5:D54)</f>
        <v>9.63922682986302</v>
      </c>
      <c r="E58" s="1" t="n">
        <f aca="false">STDEV(E5:E54)</f>
        <v>4.5796354903518</v>
      </c>
      <c r="F58" s="1" t="n">
        <f aca="false">STDEV(F5:F54)</f>
        <v>5.98300313643677</v>
      </c>
      <c r="G58" s="1" t="n">
        <f aca="false">STDEV(G5:G54)</f>
        <v>26.4394649363872</v>
      </c>
      <c r="H58" s="1" t="n">
        <f aca="false">STDEV(H5:H54)</f>
        <v>7.18176657894803</v>
      </c>
      <c r="I58" s="1"/>
      <c r="J58" s="1"/>
      <c r="K58" s="1" t="n">
        <f aca="false">STDEV(K5:K54)</f>
        <v>3.92709063001181</v>
      </c>
      <c r="L58" s="1" t="n">
        <f aca="false">STDEV(L5:L54)</f>
        <v>17.2746009139052</v>
      </c>
      <c r="M58" s="1" t="n">
        <f aca="false">STDEV(M5:M54)</f>
        <v>10.47518431268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2" activeCellId="0" sqref="F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99"/>
    <col collapsed="false" customWidth="true" hidden="false" outlineLevel="0" max="4" min="4" style="0" width="20.85"/>
    <col collapsed="false" customWidth="true" hidden="false" outlineLevel="0" max="5" min="5" style="0" width="20.99"/>
    <col collapsed="false" customWidth="true" hidden="false" outlineLevel="0" max="6" min="6" style="0" width="23.14"/>
    <col collapsed="false" customWidth="true" hidden="false" outlineLevel="0" max="7" min="7" style="0" width="16.56"/>
    <col collapsed="false" customWidth="true" hidden="false" outlineLevel="0" max="10" min="10" style="0" width="17.99"/>
    <col collapsed="false" customWidth="true" hidden="false" outlineLevel="0" max="11" min="11" style="0" width="18.56"/>
  </cols>
  <sheetData>
    <row r="1" customFormat="false" ht="12.75" hidden="false" customHeight="false" outlineLevel="0" collapsed="false">
      <c r="B1" s="0" t="s">
        <v>13</v>
      </c>
    </row>
    <row r="4" customFormat="false" ht="12.75" hidden="false" customHeight="false" outlineLevel="0" collapsed="false">
      <c r="B4" s="0" t="s">
        <v>14</v>
      </c>
      <c r="C4" s="0" t="s">
        <v>2</v>
      </c>
      <c r="D4" s="0" t="s">
        <v>15</v>
      </c>
      <c r="E4" s="0" t="s">
        <v>4</v>
      </c>
      <c r="F4" s="0" t="s">
        <v>5</v>
      </c>
      <c r="G4" s="0" t="s">
        <v>6</v>
      </c>
      <c r="J4" s="0" t="s">
        <v>12</v>
      </c>
      <c r="K4" s="0" t="s">
        <v>5</v>
      </c>
      <c r="L4" s="0" t="s">
        <v>7</v>
      </c>
    </row>
    <row r="5" customFormat="false" ht="12.75" hidden="false" customHeight="false" outlineLevel="0" collapsed="false">
      <c r="B5" s="0" t="n">
        <v>20</v>
      </c>
      <c r="C5" s="0" t="n">
        <v>83</v>
      </c>
      <c r="D5" s="0" t="n">
        <v>189</v>
      </c>
      <c r="E5" s="0" t="n">
        <v>40</v>
      </c>
      <c r="F5" s="0" t="n">
        <v>370</v>
      </c>
      <c r="G5" s="1" t="n">
        <f aca="false">4*ATAN(2*E5/F5)*180/3.141</f>
        <v>48.8110829981426</v>
      </c>
      <c r="J5" s="0" t="n">
        <v>8</v>
      </c>
      <c r="K5" s="0" t="n">
        <v>107</v>
      </c>
      <c r="L5" s="1" t="n">
        <f aca="false">4*ATAN(2*J5/K5)*180/3.141</f>
        <v>34.0247356447209</v>
      </c>
    </row>
    <row r="6" customFormat="false" ht="12.75" hidden="false" customHeight="false" outlineLevel="0" collapsed="false">
      <c r="B6" s="0" t="n">
        <v>18</v>
      </c>
      <c r="C6" s="0" t="n">
        <v>73</v>
      </c>
      <c r="D6" s="0" t="n">
        <v>170</v>
      </c>
      <c r="E6" s="0" t="n">
        <v>24</v>
      </c>
      <c r="F6" s="0" t="n">
        <v>287</v>
      </c>
      <c r="G6" s="1" t="n">
        <f aca="false">4*ATAN(2*E6/F6)*180/3.141</f>
        <v>37.9859367578058</v>
      </c>
      <c r="J6" s="0" t="n">
        <v>5</v>
      </c>
      <c r="K6" s="0" t="n">
        <v>95</v>
      </c>
      <c r="L6" s="1" t="n">
        <f aca="false">4*ATAN(2*J6/K6)*180/3.141</f>
        <v>24.0405590212571</v>
      </c>
    </row>
    <row r="7" customFormat="false" ht="12.75" hidden="false" customHeight="false" outlineLevel="0" collapsed="false">
      <c r="B7" s="0" t="n">
        <v>22</v>
      </c>
      <c r="C7" s="0" t="n">
        <v>70</v>
      </c>
      <c r="D7" s="0" t="n">
        <v>175</v>
      </c>
      <c r="E7" s="0" t="n">
        <v>34</v>
      </c>
      <c r="F7" s="0" t="n">
        <v>346</v>
      </c>
      <c r="G7" s="1" t="n">
        <f aca="false">4*ATAN(2*E7/F7)*180/3.141</f>
        <v>44.4833309065628</v>
      </c>
      <c r="J7" s="0" t="n">
        <v>8</v>
      </c>
      <c r="K7" s="0" t="n">
        <v>95</v>
      </c>
      <c r="L7" s="1" t="n">
        <f aca="false">4*ATAN(2*J7/K7)*180/3.141</f>
        <v>38.247601237774</v>
      </c>
    </row>
    <row r="8" customFormat="false" ht="12.75" hidden="false" customHeight="false" outlineLevel="0" collapsed="false">
      <c r="B8" s="0" t="n">
        <v>29</v>
      </c>
      <c r="C8" s="0" t="n">
        <v>72</v>
      </c>
      <c r="D8" s="0" t="n">
        <v>185</v>
      </c>
      <c r="E8" s="0" t="n">
        <v>28</v>
      </c>
      <c r="F8" s="0" t="n">
        <v>290</v>
      </c>
      <c r="G8" s="1" t="n">
        <f aca="false">4*ATAN(2*E8/F8)*180/3.141</f>
        <v>43.7262008470521</v>
      </c>
      <c r="J8" s="0" t="n">
        <v>7</v>
      </c>
      <c r="K8" s="0" t="n">
        <v>104</v>
      </c>
      <c r="L8" s="1" t="n">
        <f aca="false">4*ATAN(2*J8/K8)*180/3.141</f>
        <v>30.6730034325709</v>
      </c>
    </row>
    <row r="9" customFormat="false" ht="12.75" hidden="false" customHeight="false" outlineLevel="0" collapsed="false">
      <c r="B9" s="0" t="n">
        <v>21</v>
      </c>
      <c r="C9" s="0" t="n">
        <v>72</v>
      </c>
      <c r="D9" s="0" t="n">
        <v>178</v>
      </c>
      <c r="E9" s="0" t="n">
        <v>22</v>
      </c>
      <c r="F9" s="0" t="n">
        <v>305</v>
      </c>
      <c r="G9" s="1" t="n">
        <f aca="false">4*ATAN(2*E9/F9)*180/3.141</f>
        <v>32.8421391571231</v>
      </c>
      <c r="J9" s="0" t="n">
        <v>10</v>
      </c>
      <c r="K9" s="0" t="n">
        <v>102</v>
      </c>
      <c r="L9" s="1" t="n">
        <f aca="false">4*ATAN(2*J9/K9)*180/3.141</f>
        <v>44.3832648380391</v>
      </c>
    </row>
    <row r="10" customFormat="false" ht="12.75" hidden="false" customHeight="false" outlineLevel="0" collapsed="false">
      <c r="B10" s="0" t="n">
        <v>21</v>
      </c>
      <c r="C10" s="0" t="n">
        <v>71</v>
      </c>
      <c r="D10" s="0" t="n">
        <v>171</v>
      </c>
      <c r="E10" s="0" t="n">
        <v>25</v>
      </c>
      <c r="F10" s="0" t="n">
        <v>307</v>
      </c>
      <c r="G10" s="1" t="n">
        <f aca="false">4*ATAN(2*E10/F10)*180/3.141</f>
        <v>37.0083451489783</v>
      </c>
      <c r="J10" s="0" t="n">
        <v>7</v>
      </c>
      <c r="K10" s="0" t="n">
        <v>87</v>
      </c>
      <c r="L10" s="1" t="n">
        <f aca="false">4*ATAN(2*J10/K10)*180/3.141</f>
        <v>36.5734603858475</v>
      </c>
    </row>
    <row r="11" customFormat="false" ht="12.75" hidden="false" customHeight="false" outlineLevel="0" collapsed="false">
      <c r="B11" s="0" t="n">
        <v>19</v>
      </c>
      <c r="C11" s="0" t="n">
        <v>65</v>
      </c>
      <c r="D11" s="0" t="n">
        <v>170</v>
      </c>
      <c r="E11" s="0" t="n">
        <v>32</v>
      </c>
      <c r="F11" s="0" t="n">
        <v>350</v>
      </c>
      <c r="G11" s="1" t="n">
        <f aca="false">4*ATAN(2*E11/F11)*180/3.141</f>
        <v>41.4576572769924</v>
      </c>
      <c r="J11" s="0" t="n">
        <v>5</v>
      </c>
      <c r="K11" s="0" t="n">
        <v>82</v>
      </c>
      <c r="L11" s="1" t="n">
        <f aca="false">4*ATAN(2*J11/K11)*180/3.141</f>
        <v>27.8170774947309</v>
      </c>
    </row>
    <row r="12" customFormat="false" ht="12.75" hidden="false" customHeight="false" outlineLevel="0" collapsed="false">
      <c r="B12" s="0" t="n">
        <v>19</v>
      </c>
      <c r="C12" s="0" t="n">
        <v>58</v>
      </c>
      <c r="D12" s="0" t="n">
        <v>172</v>
      </c>
      <c r="E12" s="0" t="n">
        <v>22</v>
      </c>
      <c r="F12" s="0" t="n">
        <v>305</v>
      </c>
      <c r="G12" s="1" t="n">
        <f aca="false">4*ATAN(2*E12/F12)*180/3.141</f>
        <v>32.8421391571231</v>
      </c>
      <c r="J12" s="0" t="n">
        <v>6</v>
      </c>
      <c r="K12" s="0" t="n">
        <v>102</v>
      </c>
      <c r="L12" s="1" t="n">
        <f aca="false">4*ATAN(2*J12/K12)*180/3.141</f>
        <v>26.8444113620319</v>
      </c>
    </row>
    <row r="13" customFormat="false" ht="12.75" hidden="false" customHeight="false" outlineLevel="0" collapsed="false">
      <c r="B13" s="0" t="n">
        <v>24</v>
      </c>
      <c r="C13" s="0" t="n">
        <v>85</v>
      </c>
      <c r="D13" s="0" t="n">
        <v>177</v>
      </c>
      <c r="E13" s="0" t="n">
        <v>41</v>
      </c>
      <c r="F13" s="0" t="n">
        <v>340</v>
      </c>
      <c r="G13" s="1" t="n">
        <f aca="false">4*ATAN(2*E13/F13)*180/3.141</f>
        <v>54.2480412393176</v>
      </c>
      <c r="J13" s="0" t="n">
        <v>6</v>
      </c>
      <c r="K13" s="0" t="n">
        <v>89</v>
      </c>
      <c r="L13" s="1" t="n">
        <f aca="false">4*ATAN(2*J13/K13)*180/3.141</f>
        <v>30.7216507919916</v>
      </c>
    </row>
    <row r="14" customFormat="false" ht="12.75" hidden="false" customHeight="false" outlineLevel="0" collapsed="false">
      <c r="B14" s="0" t="n">
        <v>21</v>
      </c>
      <c r="C14" s="0" t="n">
        <v>105</v>
      </c>
      <c r="D14" s="0" t="n">
        <v>178</v>
      </c>
      <c r="E14" s="0" t="n">
        <v>18</v>
      </c>
      <c r="F14" s="0" t="n">
        <v>323</v>
      </c>
      <c r="G14" s="1" t="n">
        <f aca="false">4*ATAN(2*E14/F14)*180/3.141</f>
        <v>25.4434408003286</v>
      </c>
      <c r="J14" s="0" t="n">
        <v>9</v>
      </c>
      <c r="K14" s="0" t="n">
        <v>90</v>
      </c>
      <c r="L14" s="1" t="n">
        <f aca="false">4*ATAN(2*J14/K14)*180/3.141</f>
        <v>45.2482658681675</v>
      </c>
    </row>
    <row r="15" customFormat="false" ht="12.75" hidden="false" customHeight="false" outlineLevel="0" collapsed="false">
      <c r="B15" s="0" t="n">
        <v>24</v>
      </c>
      <c r="C15" s="0" t="n">
        <v>60</v>
      </c>
      <c r="D15" s="0" t="n">
        <v>171</v>
      </c>
      <c r="E15" s="0" t="n">
        <v>34</v>
      </c>
      <c r="F15" s="0" t="n">
        <v>343</v>
      </c>
      <c r="G15" s="1" t="n">
        <f aca="false">4*ATAN(2*E15/F15)*180/3.141</f>
        <v>44.8625797020677</v>
      </c>
      <c r="J15" s="0" t="n">
        <v>11</v>
      </c>
      <c r="K15" s="0" t="n">
        <v>113</v>
      </c>
      <c r="L15" s="1" t="n">
        <f aca="false">4*ATAN(2*J15/K15)*180/3.141</f>
        <v>44.0767614458669</v>
      </c>
    </row>
    <row r="16" customFormat="false" ht="12.75" hidden="false" customHeight="false" outlineLevel="0" collapsed="false">
      <c r="B16" s="0" t="n">
        <v>25</v>
      </c>
      <c r="C16" s="0" t="n">
        <v>95</v>
      </c>
      <c r="D16" s="0" t="n">
        <v>185</v>
      </c>
      <c r="E16" s="0" t="n">
        <v>20</v>
      </c>
      <c r="F16" s="0" t="n">
        <v>353</v>
      </c>
      <c r="G16" s="1" t="n">
        <f aca="false">4*ATAN(2*E16/F16)*180/3.141</f>
        <v>25.8643342250585</v>
      </c>
      <c r="J16" s="0" t="n">
        <v>16</v>
      </c>
      <c r="K16" s="0" t="n">
        <v>157</v>
      </c>
      <c r="L16" s="1" t="n">
        <f aca="false">4*ATAN(2*J16/K16)*180/3.141</f>
        <v>46.0899745491664</v>
      </c>
    </row>
    <row r="17" customFormat="false" ht="12.75" hidden="false" customHeight="false" outlineLevel="0" collapsed="false">
      <c r="B17" s="0" t="n">
        <v>22</v>
      </c>
      <c r="C17" s="0" t="n">
        <v>67</v>
      </c>
      <c r="D17" s="0" t="n">
        <v>175</v>
      </c>
      <c r="E17" s="0" t="n">
        <v>34</v>
      </c>
      <c r="F17" s="0" t="n">
        <v>308</v>
      </c>
      <c r="G17" s="1" t="n">
        <f aca="false">4*ATAN(2*E17/F17)*180/3.141</f>
        <v>49.8093824465378</v>
      </c>
      <c r="J17" s="0" t="n">
        <v>12</v>
      </c>
      <c r="K17" s="0" t="n">
        <v>129</v>
      </c>
      <c r="L17" s="1" t="n">
        <f aca="false">4*ATAN(2*J17/K17)*180/3.141</f>
        <v>42.164689177576</v>
      </c>
    </row>
    <row r="18" customFormat="false" ht="12.75" hidden="false" customHeight="false" outlineLevel="0" collapsed="false">
      <c r="B18" s="0" t="n">
        <v>25</v>
      </c>
      <c r="C18" s="0" t="n">
        <v>85</v>
      </c>
      <c r="D18" s="0" t="n">
        <v>175</v>
      </c>
      <c r="E18" s="0" t="n">
        <v>31</v>
      </c>
      <c r="F18" s="0" t="n">
        <v>345</v>
      </c>
      <c r="G18" s="1" t="n">
        <f aca="false">4*ATAN(2*E18/F18)*180/3.141</f>
        <v>40.7592356566516</v>
      </c>
      <c r="J18" s="0" t="n">
        <v>12</v>
      </c>
      <c r="K18" s="0" t="n">
        <v>135</v>
      </c>
      <c r="L18" s="1" t="n">
        <f aca="false">4*ATAN(2*J18/K18)*180/3.141</f>
        <v>40.3300001037313</v>
      </c>
    </row>
    <row r="19" customFormat="false" ht="12.75" hidden="false" customHeight="false" outlineLevel="0" collapsed="false">
      <c r="B19" s="0" t="n">
        <v>22</v>
      </c>
      <c r="C19" s="0" t="n">
        <v>74</v>
      </c>
      <c r="D19" s="0" t="n">
        <v>173</v>
      </c>
      <c r="E19" s="0" t="n">
        <v>19</v>
      </c>
      <c r="F19" s="0" t="n">
        <v>360</v>
      </c>
      <c r="G19" s="1" t="n">
        <f aca="false">4*ATAN(2*E19/F19)*180/3.141</f>
        <v>24.1068477299446</v>
      </c>
      <c r="J19" s="0" t="n">
        <v>19</v>
      </c>
      <c r="K19" s="0" t="n">
        <v>135</v>
      </c>
      <c r="L19" s="1" t="n">
        <f aca="false">4*ATAN(2*J19/K19)*180/3.141</f>
        <v>62.8955762363024</v>
      </c>
    </row>
    <row r="20" customFormat="false" ht="12.75" hidden="false" customHeight="false" outlineLevel="0" collapsed="false">
      <c r="B20" s="0" t="n">
        <v>23</v>
      </c>
      <c r="C20" s="0" t="n">
        <v>75</v>
      </c>
      <c r="D20" s="0" t="n">
        <v>173</v>
      </c>
      <c r="E20" s="0" t="n">
        <v>30</v>
      </c>
      <c r="F20" s="0" t="n">
        <v>362</v>
      </c>
      <c r="G20" s="1" t="n">
        <f aca="false">4*ATAN(2*E20/F20)*180/3.141</f>
        <v>37.6510304428142</v>
      </c>
      <c r="J20" s="0" t="n">
        <v>16</v>
      </c>
      <c r="K20" s="0" t="n">
        <v>137</v>
      </c>
      <c r="L20" s="1" t="n">
        <f aca="false">4*ATAN(2*J20/K20)*180/3.141</f>
        <v>52.598892150412</v>
      </c>
    </row>
    <row r="21" customFormat="false" ht="12.75" hidden="false" customHeight="false" outlineLevel="0" collapsed="false">
      <c r="B21" s="0" t="n">
        <v>23</v>
      </c>
      <c r="C21" s="0" t="n">
        <v>81</v>
      </c>
      <c r="D21" s="0" t="n">
        <v>172</v>
      </c>
      <c r="E21" s="0" t="n">
        <v>40</v>
      </c>
      <c r="F21" s="0" t="n">
        <v>385</v>
      </c>
      <c r="G21" s="1" t="n">
        <f aca="false">4*ATAN(2*E21/F21)*180/3.141</f>
        <v>46.9631443065005</v>
      </c>
      <c r="J21" s="0" t="n">
        <v>10</v>
      </c>
      <c r="K21" s="0" t="n">
        <v>148</v>
      </c>
      <c r="L21" s="1" t="n">
        <f aca="false">4*ATAN(2*J21/K21)*180/3.141</f>
        <v>30.7900153473853</v>
      </c>
    </row>
    <row r="22" customFormat="false" ht="12.75" hidden="false" customHeight="false" outlineLevel="0" collapsed="false">
      <c r="B22" s="0" t="n">
        <v>20</v>
      </c>
      <c r="C22" s="0" t="n">
        <v>68</v>
      </c>
      <c r="D22" s="0" t="n">
        <v>182</v>
      </c>
      <c r="E22" s="0" t="n">
        <v>25</v>
      </c>
      <c r="F22" s="0" t="n">
        <v>357</v>
      </c>
      <c r="G22" s="1" t="n">
        <f aca="false">4*ATAN(2*E22/F22)*180/3.141</f>
        <v>31.8970513551773</v>
      </c>
      <c r="J22" s="0" t="n">
        <v>13</v>
      </c>
      <c r="K22" s="0" t="n">
        <v>117</v>
      </c>
      <c r="L22" s="1" t="n">
        <f aca="false">4*ATAN(2*J22/K22)*180/3.141</f>
        <v>50.1246867332818</v>
      </c>
    </row>
    <row r="23" customFormat="false" ht="12.75" hidden="false" customHeight="false" outlineLevel="0" collapsed="false">
      <c r="B23" s="0" t="n">
        <v>21</v>
      </c>
      <c r="C23" s="0" t="n">
        <v>78</v>
      </c>
      <c r="D23" s="0" t="n">
        <v>173</v>
      </c>
      <c r="E23" s="0" t="n">
        <v>28</v>
      </c>
      <c r="F23" s="0" t="n">
        <v>343</v>
      </c>
      <c r="G23" s="1" t="n">
        <f aca="false">4*ATAN(2*E23/F23)*180/3.141</f>
        <v>37.0974054414723</v>
      </c>
      <c r="J23" s="0" t="n">
        <v>14</v>
      </c>
      <c r="K23" s="0" t="n">
        <v>125</v>
      </c>
      <c r="L23" s="1" t="n">
        <f aca="false">4*ATAN(2*J23/K23)*180/3.141</f>
        <v>50.5128766433598</v>
      </c>
    </row>
    <row r="24" customFormat="false" ht="12.75" hidden="false" customHeight="false" outlineLevel="0" collapsed="false">
      <c r="B24" s="0" t="n">
        <v>23</v>
      </c>
      <c r="C24" s="0" t="n">
        <v>54</v>
      </c>
      <c r="D24" s="0" t="n">
        <v>176</v>
      </c>
      <c r="E24" s="0" t="n">
        <v>31</v>
      </c>
      <c r="F24" s="0" t="n">
        <v>336</v>
      </c>
      <c r="G24" s="1" t="n">
        <f aca="false">4*ATAN(2*E24/F24)*180/3.141</f>
        <v>41.8272309134202</v>
      </c>
      <c r="J24" s="0" t="n">
        <v>8</v>
      </c>
      <c r="K24" s="0" t="n">
        <v>103</v>
      </c>
      <c r="L24" s="1" t="n">
        <f aca="false">4*ATAN(2*J24/K24)*180/3.141</f>
        <v>35.3256427657138</v>
      </c>
    </row>
    <row r="25" customFormat="false" ht="12.75" hidden="false" customHeight="false" outlineLevel="0" collapsed="false">
      <c r="B25" s="0" t="n">
        <v>22</v>
      </c>
      <c r="C25" s="0" t="n">
        <v>66</v>
      </c>
      <c r="D25" s="0" t="n">
        <v>177</v>
      </c>
      <c r="E25" s="0" t="n">
        <v>25</v>
      </c>
      <c r="F25" s="0" t="n">
        <v>310</v>
      </c>
      <c r="G25" s="1" t="n">
        <f aca="false">4*ATAN(2*E25/F25)*180/3.141</f>
        <v>36.6563033027437</v>
      </c>
      <c r="J25" s="0" t="n">
        <v>13</v>
      </c>
      <c r="K25" s="0" t="n">
        <v>140</v>
      </c>
      <c r="L25" s="1" t="n">
        <f aca="false">4*ATAN(2*J25/K25)*180/3.141</f>
        <v>42.0910776319267</v>
      </c>
    </row>
    <row r="26" customFormat="false" ht="12.75" hidden="false" customHeight="false" outlineLevel="0" collapsed="false">
      <c r="B26" s="0" t="n">
        <v>23</v>
      </c>
      <c r="C26" s="0" t="n">
        <v>78</v>
      </c>
      <c r="D26" s="0" t="n">
        <v>181</v>
      </c>
      <c r="E26" s="0" t="n">
        <v>22</v>
      </c>
      <c r="F26" s="0" t="n">
        <v>281</v>
      </c>
      <c r="G26" s="1" t="n">
        <f aca="false">4*ATAN(2*E26/F26)*180/3.141</f>
        <v>35.6039894767206</v>
      </c>
      <c r="J26" s="0" t="n">
        <v>11</v>
      </c>
      <c r="K26" s="0" t="n">
        <v>124</v>
      </c>
      <c r="L26" s="1" t="n">
        <f aca="false">4*ATAN(2*J26/K26)*180/3.141</f>
        <v>40.2503523094969</v>
      </c>
    </row>
    <row r="27" customFormat="false" ht="12.75" hidden="false" customHeight="false" outlineLevel="0" collapsed="false">
      <c r="B27" s="0" t="n">
        <v>23</v>
      </c>
      <c r="C27" s="0" t="n">
        <v>77</v>
      </c>
      <c r="D27" s="0" t="n">
        <v>176</v>
      </c>
      <c r="E27" s="0" t="n">
        <v>34</v>
      </c>
      <c r="F27" s="0" t="n">
        <v>343</v>
      </c>
      <c r="G27" s="1" t="n">
        <f aca="false">4*ATAN(2*E27/F27)*180/3.141</f>
        <v>44.8625797020677</v>
      </c>
      <c r="J27" s="0" t="n">
        <v>11</v>
      </c>
      <c r="K27" s="0" t="n">
        <v>113</v>
      </c>
      <c r="L27" s="1" t="n">
        <f aca="false">4*ATAN(2*J27/K27)*180/3.141</f>
        <v>44.0767614458669</v>
      </c>
    </row>
    <row r="28" customFormat="false" ht="12.75" hidden="false" customHeight="false" outlineLevel="0" collapsed="false">
      <c r="B28" s="0" t="n">
        <v>25</v>
      </c>
      <c r="C28" s="0" t="n">
        <v>81</v>
      </c>
      <c r="D28" s="0" t="n">
        <v>182</v>
      </c>
      <c r="E28" s="0" t="n">
        <v>32</v>
      </c>
      <c r="F28" s="0" t="n">
        <v>328</v>
      </c>
      <c r="G28" s="1" t="n">
        <f aca="false">4*ATAN(2*E28/F28)*180/3.141</f>
        <v>44.1720936761915</v>
      </c>
      <c r="J28" s="0" t="n">
        <v>12</v>
      </c>
      <c r="K28" s="0" t="n">
        <v>112</v>
      </c>
      <c r="L28" s="1" t="n">
        <f aca="false">4*ATAN(2*J28/K28)*180/3.141</f>
        <v>48.388156612664</v>
      </c>
    </row>
    <row r="29" customFormat="false" ht="12.75" hidden="false" customHeight="false" outlineLevel="0" collapsed="false">
      <c r="B29" s="0" t="n">
        <v>25</v>
      </c>
      <c r="C29" s="0" t="n">
        <v>79</v>
      </c>
      <c r="D29" s="0" t="n">
        <v>179</v>
      </c>
      <c r="E29" s="0" t="n">
        <v>29</v>
      </c>
      <c r="F29" s="0" t="n">
        <v>311</v>
      </c>
      <c r="G29" s="1" t="n">
        <f aca="false">4*ATAN(2*E29/F29)*180/3.141</f>
        <v>42.2640863070107</v>
      </c>
      <c r="J29" s="0" t="n">
        <v>11</v>
      </c>
      <c r="K29" s="0" t="n">
        <v>118</v>
      </c>
      <c r="L29" s="1" t="n">
        <f aca="false">4*ATAN(2*J29/K29)*180/3.141</f>
        <v>42.2520135013637</v>
      </c>
    </row>
    <row r="30" customFormat="false" ht="12.75" hidden="false" customHeight="false" outlineLevel="0" collapsed="false">
      <c r="B30" s="0" t="n">
        <v>21</v>
      </c>
      <c r="C30" s="0" t="n">
        <v>84</v>
      </c>
      <c r="D30" s="0" t="n">
        <v>180</v>
      </c>
      <c r="E30" s="0" t="n">
        <v>21</v>
      </c>
      <c r="F30" s="0" t="n">
        <v>309</v>
      </c>
      <c r="G30" s="1" t="n">
        <f aca="false">4*ATAN(2*E30/F30)*180/3.141</f>
        <v>30.9672065213421</v>
      </c>
      <c r="J30" s="0" t="n">
        <v>13</v>
      </c>
      <c r="K30" s="0" t="n">
        <v>128</v>
      </c>
      <c r="L30" s="1" t="n">
        <f aca="false">4*ATAN(2*J30/K30)*180/3.141</f>
        <v>45.936631249485</v>
      </c>
    </row>
    <row r="31" customFormat="false" ht="12.75" hidden="false" customHeight="false" outlineLevel="0" collapsed="false">
      <c r="B31" s="0" t="n">
        <v>22</v>
      </c>
      <c r="C31" s="0" t="n">
        <v>79</v>
      </c>
      <c r="D31" s="0" t="n">
        <v>175</v>
      </c>
      <c r="E31" s="0" t="n">
        <v>16</v>
      </c>
      <c r="F31" s="0" t="n">
        <v>290</v>
      </c>
      <c r="G31" s="1" t="n">
        <f aca="false">4*ATAN(2*E31/F31)*180/3.141</f>
        <v>25.1920272888228</v>
      </c>
      <c r="J31" s="0" t="n">
        <v>13</v>
      </c>
      <c r="K31" s="0" t="n">
        <v>140</v>
      </c>
      <c r="L31" s="1" t="n">
        <f aca="false">4*ATAN(2*J31/K31)*180/3.141</f>
        <v>42.0910776319267</v>
      </c>
    </row>
    <row r="32" customFormat="false" ht="12.75" hidden="false" customHeight="false" outlineLevel="0" collapsed="false">
      <c r="B32" s="0" t="n">
        <v>24</v>
      </c>
      <c r="C32" s="0" t="n">
        <v>76</v>
      </c>
      <c r="D32" s="0" t="n">
        <v>172</v>
      </c>
      <c r="E32" s="0" t="n">
        <v>30</v>
      </c>
      <c r="F32" s="0" t="n">
        <v>281</v>
      </c>
      <c r="G32" s="1" t="n">
        <f aca="false">4*ATAN(2*E32/F32)*180/3.141</f>
        <v>48.2210008126636</v>
      </c>
      <c r="J32" s="0" t="n">
        <v>11</v>
      </c>
      <c r="K32" s="0" t="n">
        <v>124</v>
      </c>
      <c r="L32" s="1" t="n">
        <f aca="false">4*ATAN(2*J32/K32)*180/3.141</f>
        <v>40.2503523094969</v>
      </c>
    </row>
    <row r="33" customFormat="false" ht="12.75" hidden="false" customHeight="false" outlineLevel="0" collapsed="false">
      <c r="B33" s="0" t="n">
        <v>25</v>
      </c>
      <c r="C33" s="0" t="n">
        <v>86</v>
      </c>
      <c r="D33" s="0" t="n">
        <v>184</v>
      </c>
      <c r="E33" s="0" t="n">
        <v>23</v>
      </c>
      <c r="F33" s="0" t="n">
        <v>284</v>
      </c>
      <c r="G33" s="1" t="n">
        <f aca="false">4*ATAN(2*E33/F33)*180/3.141</f>
        <v>36.8085457162884</v>
      </c>
      <c r="J33" s="0" t="n">
        <v>12</v>
      </c>
      <c r="K33" s="0" t="n">
        <v>127</v>
      </c>
      <c r="L33" s="1" t="n">
        <f aca="false">4*ATAN(2*J33/K33)*180/3.141</f>
        <v>42.8134795513395</v>
      </c>
    </row>
    <row r="34" customFormat="false" ht="12.75" hidden="false" customHeight="false" outlineLevel="0" collapsed="false">
      <c r="B34" s="0" t="n">
        <v>25</v>
      </c>
      <c r="C34" s="0" t="n">
        <v>94</v>
      </c>
      <c r="D34" s="0" t="n">
        <v>189</v>
      </c>
      <c r="E34" s="0" t="n">
        <v>37</v>
      </c>
      <c r="F34" s="0" t="n">
        <v>303</v>
      </c>
      <c r="G34" s="1" t="n">
        <f aca="false">4*ATAN(2*E34/F34)*180/3.141</f>
        <v>54.9078468878061</v>
      </c>
      <c r="J34" s="0" t="n">
        <v>13</v>
      </c>
      <c r="K34" s="0" t="n">
        <v>130</v>
      </c>
      <c r="L34" s="1" t="n">
        <f aca="false">4*ATAN(2*J34/K34)*180/3.141</f>
        <v>45.2482658681675</v>
      </c>
    </row>
    <row r="35" customFormat="false" ht="12.75" hidden="false" customHeight="false" outlineLevel="0" collapsed="false">
      <c r="B35" s="0" t="n">
        <v>22</v>
      </c>
      <c r="C35" s="0" t="n">
        <v>78</v>
      </c>
      <c r="D35" s="0" t="n">
        <v>174</v>
      </c>
      <c r="E35" s="0" t="n">
        <v>27</v>
      </c>
      <c r="F35" s="0" t="n">
        <v>274</v>
      </c>
      <c r="G35" s="1" t="n">
        <f aca="false">4*ATAN(2*E35/F35)*180/3.141</f>
        <v>44.6043732891307</v>
      </c>
      <c r="J35" s="0" t="n">
        <v>10</v>
      </c>
      <c r="K35" s="0" t="n">
        <v>108</v>
      </c>
      <c r="L35" s="1" t="n">
        <f aca="false">4*ATAN(2*J35/K35)*180/3.141</f>
        <v>41.9738263065866</v>
      </c>
    </row>
    <row r="36" customFormat="false" ht="12.75" hidden="false" customHeight="false" outlineLevel="0" collapsed="false">
      <c r="B36" s="0" t="n">
        <v>23</v>
      </c>
      <c r="C36" s="0" t="n">
        <v>81</v>
      </c>
      <c r="D36" s="0" t="n">
        <v>177</v>
      </c>
      <c r="E36" s="0" t="n">
        <v>28</v>
      </c>
      <c r="F36" s="0" t="n">
        <v>294</v>
      </c>
      <c r="G36" s="1" t="n">
        <f aca="false">4*ATAN(2*E36/F36)*180/3.141</f>
        <v>43.1453307288873</v>
      </c>
      <c r="J36" s="0" t="n">
        <v>11</v>
      </c>
      <c r="K36" s="0" t="n">
        <v>129</v>
      </c>
      <c r="L36" s="1" t="n">
        <f aca="false">4*ATAN(2*J36/K36)*180/3.141</f>
        <v>38.720344708637</v>
      </c>
    </row>
    <row r="37" customFormat="false" ht="12.75" hidden="false" customHeight="false" outlineLevel="0" collapsed="false">
      <c r="B37" s="0" t="n">
        <v>21</v>
      </c>
      <c r="C37" s="0" t="n">
        <v>72</v>
      </c>
      <c r="D37" s="0" t="n">
        <v>177</v>
      </c>
      <c r="E37" s="0" t="n">
        <v>18</v>
      </c>
      <c r="F37" s="0" t="n">
        <v>300</v>
      </c>
      <c r="G37" s="1" t="n">
        <f aca="false">4*ATAN(2*E37/F37)*180/3.141</f>
        <v>27.3762581130862</v>
      </c>
      <c r="J37" s="0" t="n">
        <v>11</v>
      </c>
      <c r="K37" s="0" t="n">
        <v>105</v>
      </c>
      <c r="L37" s="1" t="n">
        <f aca="false">4*ATAN(2*J37/K37)*180/3.141</f>
        <v>47.3435124597538</v>
      </c>
    </row>
    <row r="38" customFormat="false" ht="12.75" hidden="false" customHeight="false" outlineLevel="0" collapsed="false">
      <c r="B38" s="0" t="n">
        <v>21</v>
      </c>
      <c r="C38" s="0" t="n">
        <v>72</v>
      </c>
      <c r="D38" s="0" t="n">
        <v>173</v>
      </c>
      <c r="E38" s="0" t="n">
        <v>24</v>
      </c>
      <c r="F38" s="0" t="n">
        <v>310</v>
      </c>
      <c r="G38" s="1" t="n">
        <f aca="false">4*ATAN(2*E38/F38)*180/3.141</f>
        <v>35.213476226972</v>
      </c>
      <c r="J38" s="0" t="n">
        <v>8</v>
      </c>
      <c r="K38" s="0" t="n">
        <v>89</v>
      </c>
      <c r="L38" s="1" t="n">
        <f aca="false">4*ATAN(2*J38/K38)*180/3.141</f>
        <v>40.7736992564072</v>
      </c>
    </row>
    <row r="39" customFormat="false" ht="12.75" hidden="false" customHeight="false" outlineLevel="0" collapsed="false">
      <c r="B39" s="0" t="n">
        <v>20</v>
      </c>
      <c r="C39" s="0" t="n">
        <v>65</v>
      </c>
      <c r="D39" s="0" t="n">
        <v>170</v>
      </c>
      <c r="E39" s="0" t="n">
        <v>33</v>
      </c>
      <c r="F39" s="0" t="n">
        <v>350</v>
      </c>
      <c r="G39" s="1" t="n">
        <f aca="false">4*ATAN(2*E39/F39)*180/3.141</f>
        <v>42.7238485332163</v>
      </c>
      <c r="J39" s="0" t="n">
        <v>5</v>
      </c>
      <c r="K39" s="0" t="n">
        <v>90</v>
      </c>
      <c r="L39" s="1" t="n">
        <f aca="false">4*ATAN(2*J39/K39)*180/3.141</f>
        <v>25.365552131552</v>
      </c>
    </row>
    <row r="40" customFormat="false" ht="12.75" hidden="false" customHeight="false" outlineLevel="0" collapsed="false">
      <c r="B40" s="0" t="n">
        <v>19</v>
      </c>
      <c r="C40" s="0" t="n">
        <v>60</v>
      </c>
      <c r="D40" s="0" t="n">
        <v>176</v>
      </c>
      <c r="E40" s="0" t="n">
        <v>31</v>
      </c>
      <c r="F40" s="0" t="n">
        <v>300</v>
      </c>
      <c r="G40" s="1" t="n">
        <f aca="false">4*ATAN(2*E40/F40)*180/3.141</f>
        <v>46.7157641357773</v>
      </c>
      <c r="J40" s="0" t="n">
        <v>6</v>
      </c>
      <c r="K40" s="0" t="n">
        <v>105</v>
      </c>
      <c r="L40" s="1" t="n">
        <f aca="false">4*ATAN(2*J40/K40)*180/3.141</f>
        <v>26.0841277120248</v>
      </c>
    </row>
    <row r="41" customFormat="false" ht="12.75" hidden="false" customHeight="false" outlineLevel="0" collapsed="false">
      <c r="B41" s="0" t="n">
        <v>20</v>
      </c>
      <c r="C41" s="0" t="n">
        <v>83</v>
      </c>
      <c r="D41" s="0" t="n">
        <v>188</v>
      </c>
      <c r="E41" s="0" t="n">
        <v>41</v>
      </c>
      <c r="F41" s="0" t="n">
        <v>371</v>
      </c>
      <c r="G41" s="1" t="n">
        <f aca="false">4*ATAN(2*E41/F41)*180/3.141</f>
        <v>49.8629382189761</v>
      </c>
      <c r="J41" s="0" t="n">
        <v>9</v>
      </c>
      <c r="K41" s="0" t="n">
        <v>108</v>
      </c>
      <c r="L41" s="1" t="n">
        <f aca="false">4*ATAN(2*J41/K41)*180/3.141</f>
        <v>37.8564303529231</v>
      </c>
    </row>
    <row r="42" customFormat="false" ht="12.75" hidden="false" customHeight="false" outlineLevel="0" collapsed="false">
      <c r="B42" s="0" t="n">
        <v>18</v>
      </c>
      <c r="C42" s="0" t="n">
        <v>73</v>
      </c>
      <c r="D42" s="0" t="n">
        <v>174</v>
      </c>
      <c r="E42" s="0" t="n">
        <v>24</v>
      </c>
      <c r="F42" s="0" t="n">
        <v>290</v>
      </c>
      <c r="G42" s="1" t="n">
        <f aca="false">4*ATAN(2*E42/F42)*180/3.141</f>
        <v>37.600025134322</v>
      </c>
      <c r="J42" s="0" t="n">
        <v>5</v>
      </c>
      <c r="K42" s="0" t="n">
        <v>96</v>
      </c>
      <c r="L42" s="1" t="n">
        <f aca="false">4*ATAN(2*J42/K42)*180/3.141</f>
        <v>23.7919405059124</v>
      </c>
    </row>
    <row r="43" customFormat="false" ht="12.75" hidden="false" customHeight="false" outlineLevel="0" collapsed="false">
      <c r="B43" s="0" t="n">
        <v>22</v>
      </c>
      <c r="C43" s="0" t="n">
        <v>70</v>
      </c>
      <c r="D43" s="0" t="n">
        <v>175</v>
      </c>
      <c r="E43" s="0" t="n">
        <v>32</v>
      </c>
      <c r="F43" s="0" t="n">
        <v>340</v>
      </c>
      <c r="G43" s="1" t="n">
        <f aca="false">4*ATAN(2*E43/F43)*180/3.141</f>
        <v>42.6494388880238</v>
      </c>
      <c r="J43" s="0" t="n">
        <v>9</v>
      </c>
      <c r="K43" s="0" t="n">
        <v>100</v>
      </c>
      <c r="L43" s="1" t="n">
        <f aca="false">4*ATAN(2*J43/K43)*180/3.141</f>
        <v>40.8235961561484</v>
      </c>
    </row>
    <row r="44" customFormat="false" ht="12.75" hidden="false" customHeight="false" outlineLevel="0" collapsed="false">
      <c r="B44" s="0" t="n">
        <v>21</v>
      </c>
      <c r="C44" s="0" t="n">
        <v>73</v>
      </c>
      <c r="D44" s="0" t="n">
        <v>185</v>
      </c>
      <c r="E44" s="0" t="n">
        <v>26</v>
      </c>
      <c r="F44" s="0" t="n">
        <v>302</v>
      </c>
      <c r="G44" s="1" t="n">
        <f aca="false">4*ATAN(2*E44/F44)*180/3.141</f>
        <v>39.0861737109516</v>
      </c>
      <c r="J44" s="0" t="n">
        <v>7</v>
      </c>
      <c r="K44" s="0" t="n">
        <v>103</v>
      </c>
      <c r="L44" s="1" t="n">
        <f aca="false">4*ATAN(2*J44/K44)*180/3.141</f>
        <v>30.9672065213421</v>
      </c>
    </row>
    <row r="45" customFormat="false" ht="12.75" hidden="false" customHeight="false" outlineLevel="0" collapsed="false">
      <c r="B45" s="0" t="n">
        <v>22</v>
      </c>
      <c r="C45" s="0" t="n">
        <v>84</v>
      </c>
      <c r="D45" s="0" t="n">
        <v>176</v>
      </c>
      <c r="E45" s="0" t="n">
        <v>28</v>
      </c>
      <c r="F45" s="0" t="n">
        <v>340</v>
      </c>
      <c r="G45" s="1" t="n">
        <f aca="false">4*ATAN(2*E45/F45)*180/3.141</f>
        <v>37.4189759965243</v>
      </c>
      <c r="J45" s="0" t="n">
        <v>9</v>
      </c>
      <c r="K45" s="0" t="n">
        <v>90</v>
      </c>
      <c r="L45" s="1" t="n">
        <f aca="false">4*ATAN(2*J45/K45)*180/3.141</f>
        <v>45.2482658681675</v>
      </c>
    </row>
    <row r="46" customFormat="false" ht="12.75" hidden="false" customHeight="false" outlineLevel="0" collapsed="false">
      <c r="B46" s="0" t="n">
        <v>21</v>
      </c>
      <c r="C46" s="0" t="n">
        <v>82</v>
      </c>
      <c r="D46" s="0" t="n">
        <v>177</v>
      </c>
      <c r="E46" s="0" t="n">
        <v>16</v>
      </c>
      <c r="F46" s="0" t="n">
        <v>298</v>
      </c>
      <c r="G46" s="1" t="n">
        <f aca="false">4*ATAN(2*E46/F46)*180/3.141</f>
        <v>24.5209488754945</v>
      </c>
      <c r="J46" s="0" t="n">
        <v>9</v>
      </c>
      <c r="K46" s="0" t="n">
        <v>110</v>
      </c>
      <c r="L46" s="1" t="n">
        <f aca="false">4*ATAN(2*J46/K46)*180/3.141</f>
        <v>37.1802483583685</v>
      </c>
    </row>
    <row r="47" customFormat="false" ht="12.75" hidden="false" customHeight="false" outlineLevel="0" collapsed="false">
      <c r="B47" s="0" t="n">
        <v>24</v>
      </c>
      <c r="C47" s="0" t="n">
        <v>63</v>
      </c>
      <c r="D47" s="0" t="n">
        <v>173</v>
      </c>
      <c r="E47" s="0" t="n">
        <v>30</v>
      </c>
      <c r="F47" s="0" t="n">
        <v>330</v>
      </c>
      <c r="G47" s="1" t="n">
        <f aca="false">4*ATAN(2*E47/F47)*180/3.141</f>
        <v>41.2271632762128</v>
      </c>
      <c r="J47" s="0" t="n">
        <v>11</v>
      </c>
      <c r="K47" s="0" t="n">
        <v>115</v>
      </c>
      <c r="L47" s="1" t="n">
        <f aca="false">4*ATAN(2*J47/K47)*180/3.141</f>
        <v>43.3284919851774</v>
      </c>
    </row>
    <row r="48" customFormat="false" ht="12.75" hidden="false" customHeight="false" outlineLevel="0" collapsed="false">
      <c r="B48" s="0" t="n">
        <v>22</v>
      </c>
      <c r="C48" s="0" t="n">
        <v>68</v>
      </c>
      <c r="D48" s="0" t="n">
        <v>174</v>
      </c>
      <c r="E48" s="0" t="n">
        <v>29</v>
      </c>
      <c r="F48" s="0" t="n">
        <v>300</v>
      </c>
      <c r="G48" s="1" t="n">
        <f aca="false">4*ATAN(2*E48/F48)*180/3.141</f>
        <v>43.7770000575119</v>
      </c>
      <c r="J48" s="0" t="n">
        <v>11</v>
      </c>
      <c r="K48" s="0" t="n">
        <v>120</v>
      </c>
      <c r="L48" s="1" t="n">
        <f aca="false">4*ATAN(2*J48/K48)*180/3.141</f>
        <v>41.5632720691095</v>
      </c>
    </row>
    <row r="49" customFormat="false" ht="12.75" hidden="false" customHeight="false" outlineLevel="0" collapsed="false">
      <c r="B49" s="0" t="n">
        <v>25</v>
      </c>
      <c r="C49" s="0" t="n">
        <v>94</v>
      </c>
      <c r="D49" s="0" t="n">
        <v>184</v>
      </c>
      <c r="E49" s="0" t="n">
        <v>20</v>
      </c>
      <c r="F49" s="0" t="n">
        <v>350</v>
      </c>
      <c r="G49" s="1" t="n">
        <f aca="false">4*ATAN(2*E49/F49)*180/3.141</f>
        <v>26.0841277120248</v>
      </c>
      <c r="J49" s="0" t="n">
        <v>15</v>
      </c>
      <c r="K49" s="0" t="n">
        <v>154</v>
      </c>
      <c r="L49" s="1" t="n">
        <f aca="false">4*ATAN(2*J49/K49)*180/3.141</f>
        <v>44.102143613965</v>
      </c>
    </row>
    <row r="50" customFormat="false" ht="12.75" hidden="false" customHeight="false" outlineLevel="0" collapsed="false">
      <c r="B50" s="0" t="n">
        <v>23</v>
      </c>
      <c r="C50" s="0" t="n">
        <v>73</v>
      </c>
      <c r="D50" s="0" t="n">
        <v>173</v>
      </c>
      <c r="E50" s="0" t="n">
        <v>26</v>
      </c>
      <c r="F50" s="0" t="n">
        <v>340</v>
      </c>
      <c r="G50" s="1" t="n">
        <f aca="false">4*ATAN(2*E50/F50)*180/3.141</f>
        <v>34.7885742871526</v>
      </c>
      <c r="J50" s="0" t="n">
        <v>13</v>
      </c>
      <c r="K50" s="0" t="n">
        <v>126</v>
      </c>
      <c r="L50" s="1" t="n">
        <f aca="false">4*ATAN(2*J50/K50)*180/3.141</f>
        <v>46.6459702596132</v>
      </c>
    </row>
    <row r="51" customFormat="false" ht="12.75" hidden="false" customHeight="false" outlineLevel="0" collapsed="false">
      <c r="B51" s="0" t="n">
        <v>23</v>
      </c>
      <c r="C51" s="0" t="n">
        <v>80</v>
      </c>
      <c r="D51" s="0" t="n">
        <v>172</v>
      </c>
      <c r="E51" s="0" t="n">
        <v>30</v>
      </c>
      <c r="F51" s="0" t="n">
        <v>340</v>
      </c>
      <c r="G51" s="1" t="n">
        <f aca="false">4*ATAN(2*E51/F51)*180/3.141</f>
        <v>40.039472552032</v>
      </c>
      <c r="J51" s="0" t="n">
        <v>10</v>
      </c>
      <c r="K51" s="0" t="n">
        <v>138</v>
      </c>
      <c r="L51" s="1" t="n">
        <f aca="false">4*ATAN(2*J51/K51)*180/3.141</f>
        <v>32.9915070230868</v>
      </c>
    </row>
    <row r="52" customFormat="false" ht="12.75" hidden="false" customHeight="false" outlineLevel="0" collapsed="false">
      <c r="B52" s="0" t="n">
        <v>21</v>
      </c>
      <c r="C52" s="0" t="n">
        <v>78</v>
      </c>
      <c r="D52" s="0" t="n">
        <v>174</v>
      </c>
      <c r="E52" s="0" t="n">
        <v>24</v>
      </c>
      <c r="F52" s="0" t="n">
        <v>330</v>
      </c>
      <c r="G52" s="1" t="n">
        <f aca="false">4*ATAN(2*E52/F52)*180/3.141</f>
        <v>33.1098173924685</v>
      </c>
      <c r="J52" s="0" t="n">
        <v>13</v>
      </c>
      <c r="K52" s="0" t="n">
        <v>120</v>
      </c>
      <c r="L52" s="1" t="n">
        <f aca="false">4*ATAN(2*J52/K52)*180/3.141</f>
        <v>48.9097173986952</v>
      </c>
    </row>
    <row r="53" customFormat="false" ht="12.75" hidden="false" customHeight="false" outlineLevel="0" collapsed="false">
      <c r="B53" s="0" t="n">
        <v>23</v>
      </c>
      <c r="C53" s="0" t="n">
        <v>53</v>
      </c>
      <c r="D53" s="0" t="n">
        <v>179</v>
      </c>
      <c r="E53" s="0" t="n">
        <v>34</v>
      </c>
      <c r="F53" s="0" t="n">
        <v>321</v>
      </c>
      <c r="G53" s="1" t="n">
        <f aca="false">4*ATAN(2*E53/F53)*180/3.141</f>
        <v>47.8514419758943</v>
      </c>
      <c r="J53" s="0" t="n">
        <v>8</v>
      </c>
      <c r="K53" s="0" t="n">
        <v>110</v>
      </c>
      <c r="L53" s="1" t="n">
        <f aca="false">4*ATAN(2*J53/K53)*180/3.141</f>
        <v>33.1098173924685</v>
      </c>
    </row>
    <row r="54" customFormat="false" ht="12.75" hidden="false" customHeight="false" outlineLevel="0" collapsed="false">
      <c r="B54" s="0" t="n">
        <v>21</v>
      </c>
      <c r="C54" s="0" t="n">
        <v>80</v>
      </c>
      <c r="D54" s="0" t="n">
        <v>177</v>
      </c>
      <c r="E54" s="0" t="n">
        <v>19</v>
      </c>
      <c r="F54" s="0" t="n">
        <v>330</v>
      </c>
      <c r="G54" s="1" t="n">
        <f aca="false">4*ATAN(2*E54/F54)*180/3.141</f>
        <v>26.2800141461668</v>
      </c>
      <c r="J54" s="0" t="n">
        <v>11</v>
      </c>
      <c r="K54" s="0" t="n">
        <v>124</v>
      </c>
      <c r="L54" s="1" t="n">
        <f aca="false">4*ATAN(2*J54/K54)*180/3.141</f>
        <v>40.2503523094969</v>
      </c>
    </row>
    <row r="57" customFormat="false" ht="12.75" hidden="false" customHeight="false" outlineLevel="0" collapsed="false">
      <c r="A57" s="0" t="s">
        <v>8</v>
      </c>
      <c r="B57" s="1" t="n">
        <f aca="false">AVERAGE(B5:B54)</f>
        <v>22.18</v>
      </c>
      <c r="C57" s="1" t="n">
        <f aca="false">AVERAGE(C5:C54)</f>
        <v>75.46</v>
      </c>
      <c r="D57" s="1" t="n">
        <f aca="false">AVERAGE(D5:D54)</f>
        <v>176.86</v>
      </c>
      <c r="E57" s="1" t="n">
        <f aca="false">AVERAGE(E5:E54)</f>
        <v>27.74</v>
      </c>
      <c r="F57" s="1" t="n">
        <f aca="false">AVERAGE(F5:F54)</f>
        <v>323.3</v>
      </c>
      <c r="G57" s="1" t="n">
        <f aca="false">AVERAGE(G5:G54)</f>
        <v>38.8683479890311</v>
      </c>
      <c r="H57" s="1"/>
      <c r="I57" s="1"/>
      <c r="J57" s="1" t="n">
        <f aca="false">AVERAGE(J5:J54)</f>
        <v>10.26</v>
      </c>
      <c r="K57" s="1" t="n">
        <f aca="false">AVERAGE(K5:K54)</f>
        <v>114.96</v>
      </c>
      <c r="L57" s="1" t="n">
        <f aca="false">AVERAGE(L5:L54)</f>
        <v>39.8782267146219</v>
      </c>
    </row>
    <row r="58" customFormat="false" ht="12.75" hidden="false" customHeight="false" outlineLevel="0" collapsed="false">
      <c r="A58" s="0" t="s">
        <v>9</v>
      </c>
      <c r="B58" s="1" t="n">
        <f aca="false">STDEV(B5:B54)</f>
        <v>2.12554914873156</v>
      </c>
      <c r="C58" s="1" t="n">
        <f aca="false">STDEV(C5:C54)</f>
        <v>10.3730616581251</v>
      </c>
      <c r="D58" s="1" t="n">
        <f aca="false">STDEV(D5:D54)</f>
        <v>5.06693966325043</v>
      </c>
      <c r="E58" s="1" t="n">
        <f aca="false">STDEV(E5:E54)</f>
        <v>6.48643797095297</v>
      </c>
      <c r="F58" s="1" t="n">
        <f aca="false">STDEV(F5:F54)</f>
        <v>27.554213722724</v>
      </c>
      <c r="G58" s="1" t="n">
        <f aca="false">STDEV(G5:G54)</f>
        <v>7.97817493086218</v>
      </c>
      <c r="H58" s="1"/>
      <c r="I58" s="1"/>
      <c r="J58" s="1" t="n">
        <f aca="false">STDEV(J5:J54)</f>
        <v>3.12860404418746</v>
      </c>
      <c r="K58" s="1" t="n">
        <f aca="false">STDEV(K5:K54)</f>
        <v>18.3814014255537</v>
      </c>
      <c r="L58" s="1" t="n">
        <f aca="false">STDEV(L5:L54)</f>
        <v>8.058559675094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F1" activeCellId="0" sqref="F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27.56"/>
    <col collapsed="false" customWidth="true" hidden="false" outlineLevel="0" max="5" min="5" style="0" width="29.13"/>
    <col collapsed="false" customWidth="true" hidden="false" outlineLevel="0" max="6" min="6" style="0" width="20.28"/>
    <col collapsed="false" customWidth="true" hidden="false" outlineLevel="0" max="7" min="7" style="0" width="19.14"/>
    <col collapsed="false" customWidth="true" hidden="false" outlineLevel="0" max="10" min="10" style="0" width="28.85"/>
    <col collapsed="false" customWidth="true" hidden="false" outlineLevel="0" max="11" min="11" style="0" width="40.42"/>
  </cols>
  <sheetData>
    <row r="1" customFormat="false" ht="12.75" hidden="false" customHeight="false" outlineLevel="0" collapsed="false">
      <c r="D1" s="0" t="s">
        <v>16</v>
      </c>
      <c r="E1" s="0" t="s">
        <v>17</v>
      </c>
    </row>
    <row r="3" customFormat="false" ht="12.75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J3" s="0" t="s">
        <v>4</v>
      </c>
      <c r="K3" s="0" t="s">
        <v>5</v>
      </c>
      <c r="L3" s="0" t="s">
        <v>7</v>
      </c>
    </row>
    <row r="4" customFormat="false" ht="12.75" hidden="false" customHeight="false" outlineLevel="0" collapsed="false">
      <c r="B4" s="0" t="n">
        <v>26</v>
      </c>
      <c r="C4" s="0" t="n">
        <v>79</v>
      </c>
      <c r="D4" s="0" t="n">
        <v>180</v>
      </c>
      <c r="E4" s="0" t="n">
        <v>31</v>
      </c>
      <c r="F4" s="0" t="n">
        <v>360</v>
      </c>
      <c r="G4" s="1" t="n">
        <f aca="false">4*ATAN(2*E4/F4)*180/3.141</f>
        <v>39.0943644620748</v>
      </c>
      <c r="J4" s="0" t="n">
        <v>8</v>
      </c>
      <c r="K4" s="0" t="n">
        <v>115</v>
      </c>
      <c r="L4" s="1" t="n">
        <f aca="false">4*ATAN(2*J4/K4)*180/3.141</f>
        <v>31.6889376453246</v>
      </c>
    </row>
    <row r="5" customFormat="false" ht="12.75" hidden="false" customHeight="false" outlineLevel="0" collapsed="false">
      <c r="B5" s="0" t="n">
        <v>27</v>
      </c>
      <c r="C5" s="0" t="n">
        <v>64</v>
      </c>
      <c r="D5" s="0" t="n">
        <v>174</v>
      </c>
      <c r="E5" s="0" t="n">
        <v>34</v>
      </c>
      <c r="F5" s="0" t="n">
        <v>340</v>
      </c>
      <c r="G5" s="1" t="n">
        <f aca="false">4*ATAN(2*E5/F5)*180/3.141</f>
        <v>45.2482658681675</v>
      </c>
      <c r="J5" s="0" t="n">
        <v>9</v>
      </c>
      <c r="K5" s="0" t="n">
        <v>103</v>
      </c>
      <c r="L5" s="1" t="n">
        <f aca="false">4*ATAN(2*J5/K5)*180/3.141</f>
        <v>39.6584872612406</v>
      </c>
    </row>
    <row r="6" customFormat="false" ht="12.75" hidden="false" customHeight="false" outlineLevel="0" collapsed="false">
      <c r="B6" s="0" t="n">
        <v>25</v>
      </c>
      <c r="C6" s="0" t="n">
        <v>72</v>
      </c>
      <c r="D6" s="0" t="n">
        <v>180</v>
      </c>
      <c r="E6" s="0" t="n">
        <v>26</v>
      </c>
      <c r="F6" s="0" t="n">
        <v>350</v>
      </c>
      <c r="G6" s="1" t="n">
        <f aca="false">4*ATAN(2*E6/F6)*180/3.141</f>
        <v>33.809173590372</v>
      </c>
      <c r="J6" s="0" t="n">
        <v>8</v>
      </c>
      <c r="K6" s="0" t="n">
        <v>115</v>
      </c>
      <c r="L6" s="1" t="n">
        <f aca="false">4*ATAN(2*J6/K6)*180/3.141</f>
        <v>31.6889376453246</v>
      </c>
    </row>
    <row r="7" customFormat="false" ht="12.75" hidden="false" customHeight="false" outlineLevel="0" collapsed="false">
      <c r="B7" s="0" t="n">
        <v>27</v>
      </c>
      <c r="C7" s="0" t="n">
        <v>69</v>
      </c>
      <c r="D7" s="0" t="n">
        <v>179</v>
      </c>
      <c r="E7" s="0" t="n">
        <v>33</v>
      </c>
      <c r="F7" s="0" t="n">
        <v>333</v>
      </c>
      <c r="G7" s="1" t="n">
        <f aca="false">4*ATAN(2*E7/F7)*180/3.141</f>
        <v>44.8509935431637</v>
      </c>
      <c r="J7" s="0" t="n">
        <v>8</v>
      </c>
      <c r="K7" s="0" t="n">
        <v>72</v>
      </c>
      <c r="L7" s="1" t="n">
        <f aca="false">4*ATAN(2*J7/K7)*180/3.141</f>
        <v>50.1246867332818</v>
      </c>
    </row>
    <row r="8" customFormat="false" ht="12.75" hidden="false" customHeight="false" outlineLevel="0" collapsed="false">
      <c r="B8" s="0" t="n">
        <v>25</v>
      </c>
      <c r="C8" s="0" t="n">
        <v>70</v>
      </c>
      <c r="D8" s="0" t="n">
        <v>176</v>
      </c>
      <c r="E8" s="0" t="n">
        <v>38</v>
      </c>
      <c r="F8" s="0" t="n">
        <v>340</v>
      </c>
      <c r="G8" s="1" t="n">
        <f aca="false">4*ATAN(2*E8/F8)*180/3.141</f>
        <v>50.4101490527505</v>
      </c>
      <c r="J8" s="0" t="n">
        <v>8</v>
      </c>
      <c r="K8" s="0" t="n">
        <v>95</v>
      </c>
      <c r="L8" s="1" t="n">
        <f aca="false">4*ATAN(2*J8/K8)*180/3.141</f>
        <v>38.247601237774</v>
      </c>
    </row>
    <row r="9" customFormat="false" ht="12.75" hidden="false" customHeight="false" outlineLevel="0" collapsed="false">
      <c r="B9" s="0" t="n">
        <v>29</v>
      </c>
      <c r="C9" s="0" t="n">
        <v>67</v>
      </c>
      <c r="D9" s="0" t="n">
        <v>170</v>
      </c>
      <c r="E9" s="0" t="n">
        <v>33</v>
      </c>
      <c r="F9" s="0" t="n">
        <v>305</v>
      </c>
      <c r="G9" s="1" t="n">
        <f aca="false">4*ATAN(2*E9/F9)*180/3.141</f>
        <v>48.8498921675054</v>
      </c>
      <c r="J9" s="0" t="n">
        <v>19</v>
      </c>
      <c r="K9" s="0" t="n">
        <v>123</v>
      </c>
      <c r="L9" s="1" t="n">
        <f aca="false">4*ATAN(2*J9/K9)*180/3.141</f>
        <v>68.6856471161166</v>
      </c>
    </row>
    <row r="10" customFormat="false" ht="12.75" hidden="false" customHeight="false" outlineLevel="0" collapsed="false">
      <c r="B10" s="0" t="n">
        <v>29</v>
      </c>
      <c r="C10" s="0" t="n">
        <v>67</v>
      </c>
      <c r="D10" s="0" t="n">
        <v>184</v>
      </c>
      <c r="E10" s="0" t="n">
        <v>39</v>
      </c>
      <c r="F10" s="0" t="n">
        <v>295</v>
      </c>
      <c r="G10" s="1" t="n">
        <f aca="false">4*ATAN(2*E10/F10)*180/3.141</f>
        <v>59.2530324676659</v>
      </c>
      <c r="J10" s="0" t="n">
        <v>12</v>
      </c>
      <c r="K10" s="0" t="n">
        <v>125</v>
      </c>
      <c r="L10" s="1" t="n">
        <f aca="false">4*ATAN(2*J10/K10)*180/3.141</f>
        <v>43.4823041885113</v>
      </c>
    </row>
    <row r="11" customFormat="false" ht="12.75" hidden="false" customHeight="false" outlineLevel="0" collapsed="false">
      <c r="B11" s="0" t="n">
        <v>25</v>
      </c>
      <c r="C11" s="0" t="n">
        <v>68</v>
      </c>
      <c r="D11" s="0" t="n">
        <v>188</v>
      </c>
      <c r="E11" s="0" t="n">
        <v>38</v>
      </c>
      <c r="F11" s="0" t="n">
        <v>340</v>
      </c>
      <c r="G11" s="1" t="n">
        <f aca="false">4*ATAN(2*E11/F11)*180/3.141</f>
        <v>50.4101490527505</v>
      </c>
      <c r="J11" s="0" t="n">
        <v>12</v>
      </c>
      <c r="K11" s="0" t="n">
        <v>132</v>
      </c>
      <c r="L11" s="1" t="n">
        <f aca="false">4*ATAN(2*J11/K11)*180/3.141</f>
        <v>41.2271632762128</v>
      </c>
    </row>
    <row r="12" customFormat="false" ht="12.75" hidden="false" customHeight="false" outlineLevel="0" collapsed="false">
      <c r="B12" s="0" t="n">
        <v>21</v>
      </c>
      <c r="C12" s="0" t="n">
        <v>89</v>
      </c>
      <c r="D12" s="0" t="n">
        <v>177</v>
      </c>
      <c r="E12" s="0" t="n">
        <v>27</v>
      </c>
      <c r="F12" s="0" t="n">
        <v>300</v>
      </c>
      <c r="G12" s="1" t="n">
        <f aca="false">4*ATAN(2*E12/F12)*180/3.141</f>
        <v>40.8235961561484</v>
      </c>
      <c r="J12" s="0" t="n">
        <v>13</v>
      </c>
      <c r="K12" s="0" t="n">
        <v>145</v>
      </c>
      <c r="L12" s="1" t="n">
        <f aca="false">4*ATAN(2*J12/K12)*180/3.141</f>
        <v>40.6704518971114</v>
      </c>
    </row>
    <row r="13" customFormat="false" ht="12.75" hidden="false" customHeight="false" outlineLevel="0" collapsed="false">
      <c r="B13" s="0" t="n">
        <v>25</v>
      </c>
      <c r="C13" s="0" t="n">
        <v>78</v>
      </c>
      <c r="D13" s="0" t="n">
        <v>180</v>
      </c>
      <c r="E13" s="0" t="n">
        <v>26</v>
      </c>
      <c r="F13" s="0" t="n">
        <v>319</v>
      </c>
      <c r="G13" s="1" t="n">
        <f aca="false">4*ATAN(2*E13/F13)*180/3.141</f>
        <v>37.0402666974619</v>
      </c>
      <c r="J13" s="0" t="n">
        <v>8</v>
      </c>
      <c r="K13" s="0" t="n">
        <v>142</v>
      </c>
      <c r="L13" s="1" t="n">
        <f aca="false">4*ATAN(2*J13/K13)*180/3.141</f>
        <v>25.7198429793133</v>
      </c>
    </row>
    <row r="14" customFormat="false" ht="12.75" hidden="false" customHeight="false" outlineLevel="0" collapsed="false">
      <c r="B14" s="0" t="n">
        <v>24</v>
      </c>
      <c r="C14" s="0" t="n">
        <v>73</v>
      </c>
      <c r="D14" s="0" t="n">
        <v>176</v>
      </c>
      <c r="E14" s="0" t="n">
        <v>18</v>
      </c>
      <c r="F14" s="0" t="n">
        <v>287</v>
      </c>
      <c r="G14" s="1" t="n">
        <f aca="false">4*ATAN(2*E14/F14)*180/3.141</f>
        <v>28.6037389082016</v>
      </c>
      <c r="J14" s="0" t="n">
        <v>11</v>
      </c>
      <c r="K14" s="0" t="n">
        <v>144</v>
      </c>
      <c r="L14" s="1" t="n">
        <f aca="false">4*ATAN(2*J14/K14)*180/3.141</f>
        <v>34.7519741978849</v>
      </c>
    </row>
    <row r="15" customFormat="false" ht="12.75" hidden="false" customHeight="false" outlineLevel="0" collapsed="false">
      <c r="B15" s="0" t="n">
        <v>24</v>
      </c>
      <c r="C15" s="0" t="n">
        <v>64</v>
      </c>
      <c r="D15" s="0" t="n">
        <v>173</v>
      </c>
      <c r="E15" s="0" t="n">
        <v>24</v>
      </c>
      <c r="F15" s="0" t="n">
        <v>305</v>
      </c>
      <c r="G15" s="1" t="n">
        <f aca="false">4*ATAN(2*E15/F15)*180/3.141</f>
        <v>35.7814880184011</v>
      </c>
      <c r="J15" s="0" t="n">
        <v>10</v>
      </c>
      <c r="K15" s="0" t="n">
        <v>120</v>
      </c>
      <c r="L15" s="1" t="n">
        <f aca="false">4*ATAN(2*J15/K15)*180/3.141</f>
        <v>37.8564303529231</v>
      </c>
    </row>
    <row r="16" customFormat="false" ht="12.75" hidden="false" customHeight="false" outlineLevel="0" collapsed="false">
      <c r="B16" s="0" t="n">
        <v>25</v>
      </c>
      <c r="C16" s="0" t="n">
        <v>97</v>
      </c>
      <c r="D16" s="0" t="n">
        <v>190</v>
      </c>
      <c r="E16" s="0" t="n">
        <v>24</v>
      </c>
      <c r="F16" s="0" t="n">
        <v>321</v>
      </c>
      <c r="G16" s="1" t="n">
        <f aca="false">4*ATAN(2*E16/F16)*180/3.141</f>
        <v>34.0247356447209</v>
      </c>
      <c r="J16" s="0" t="n">
        <v>9</v>
      </c>
      <c r="K16" s="0" t="n">
        <v>124</v>
      </c>
      <c r="L16" s="1" t="n">
        <f aca="false">4*ATAN(2*J16/K16)*180/3.141</f>
        <v>33.0439855846772</v>
      </c>
    </row>
    <row r="17" customFormat="false" ht="12.75" hidden="false" customHeight="false" outlineLevel="0" collapsed="false">
      <c r="B17" s="0" t="n">
        <v>25</v>
      </c>
      <c r="C17" s="0" t="n">
        <v>60</v>
      </c>
      <c r="D17" s="0" t="n">
        <v>170</v>
      </c>
      <c r="E17" s="0" t="n">
        <v>33</v>
      </c>
      <c r="F17" s="0" t="n">
        <v>306</v>
      </c>
      <c r="G17" s="1" t="n">
        <f aca="false">4*ATAN(2*E17/F17)*180/3.141</f>
        <v>48.6950190277919</v>
      </c>
      <c r="J17" s="0" t="n">
        <v>10</v>
      </c>
      <c r="K17" s="0" t="n">
        <v>123</v>
      </c>
      <c r="L17" s="1" t="n">
        <f aca="false">4*ATAN(2*J17/K17)*180/3.141</f>
        <v>36.9492067480223</v>
      </c>
    </row>
    <row r="18" customFormat="false" ht="12.75" hidden="false" customHeight="false" outlineLevel="0" collapsed="false">
      <c r="B18" s="0" t="n">
        <v>25</v>
      </c>
      <c r="C18" s="0" t="n">
        <v>100</v>
      </c>
      <c r="D18" s="0" t="n">
        <v>185</v>
      </c>
      <c r="E18" s="0" t="n">
        <v>33</v>
      </c>
      <c r="F18" s="0" t="n">
        <v>309</v>
      </c>
      <c r="G18" s="1" t="n">
        <f aca="false">4*ATAN(2*E18/F18)*180/3.141</f>
        <v>48.2361497642346</v>
      </c>
      <c r="J18" s="0" t="n">
        <v>8</v>
      </c>
      <c r="K18" s="0" t="n">
        <v>130</v>
      </c>
      <c r="L18" s="1" t="n">
        <f aca="false">4*ATAN(2*J18/K18)*180/3.141</f>
        <v>28.071302559849</v>
      </c>
    </row>
    <row r="19" customFormat="false" ht="12.75" hidden="false" customHeight="false" outlineLevel="0" collapsed="false">
      <c r="B19" s="0" t="n">
        <v>24</v>
      </c>
      <c r="C19" s="0" t="n">
        <v>83</v>
      </c>
      <c r="D19" s="0" t="n">
        <v>175</v>
      </c>
      <c r="E19" s="0" t="n">
        <v>26</v>
      </c>
      <c r="F19" s="0" t="n">
        <v>322</v>
      </c>
      <c r="G19" s="1" t="n">
        <f aca="false">4*ATAN(2*E19/F19)*180/3.141</f>
        <v>36.7010653332295</v>
      </c>
      <c r="J19" s="0" t="n">
        <v>19</v>
      </c>
      <c r="K19" s="0" t="n">
        <v>115</v>
      </c>
      <c r="L19" s="1" t="n">
        <f aca="false">4*ATAN(2*J19/K19)*180/3.141</f>
        <v>73.1552078561116</v>
      </c>
    </row>
    <row r="20" customFormat="false" ht="12.75" hidden="false" customHeight="false" outlineLevel="0" collapsed="false">
      <c r="B20" s="0" t="n">
        <v>24</v>
      </c>
      <c r="C20" s="0" t="n">
        <v>72</v>
      </c>
      <c r="D20" s="0" t="n">
        <v>170</v>
      </c>
      <c r="E20" s="0" t="n">
        <v>26</v>
      </c>
      <c r="F20" s="0" t="n">
        <v>308</v>
      </c>
      <c r="G20" s="1" t="n">
        <f aca="false">4*ATAN(2*E20/F20)*180/3.141</f>
        <v>38.3390114526673</v>
      </c>
      <c r="J20" s="0" t="n">
        <v>9</v>
      </c>
      <c r="K20" s="0" t="n">
        <v>105</v>
      </c>
      <c r="L20" s="1" t="n">
        <f aca="false">4*ATAN(2*J20/K20)*180/3.141</f>
        <v>38.9176559239744</v>
      </c>
    </row>
    <row r="21" customFormat="false" ht="12.75" hidden="false" customHeight="false" outlineLevel="0" collapsed="false">
      <c r="B21" s="0" t="n">
        <v>23</v>
      </c>
      <c r="C21" s="0" t="n">
        <v>80</v>
      </c>
      <c r="D21" s="0" t="n">
        <v>179</v>
      </c>
      <c r="E21" s="0" t="n">
        <v>15</v>
      </c>
      <c r="F21" s="0" t="n">
        <v>320</v>
      </c>
      <c r="G21" s="1" t="n">
        <f aca="false">4*ATAN(2*E21/F21)*180/3.141</f>
        <v>21.4273423859231</v>
      </c>
      <c r="J21" s="0" t="n">
        <v>11</v>
      </c>
      <c r="K21" s="0" t="n">
        <v>147</v>
      </c>
      <c r="L21" s="1" t="n">
        <f aca="false">4*ATAN(2*J21/K21)*180/3.141</f>
        <v>34.05324461305</v>
      </c>
    </row>
    <row r="22" customFormat="false" ht="12.75" hidden="false" customHeight="false" outlineLevel="0" collapsed="false">
      <c r="B22" s="0" t="n">
        <v>24</v>
      </c>
      <c r="C22" s="0" t="n">
        <v>82</v>
      </c>
      <c r="D22" s="0" t="n">
        <v>182</v>
      </c>
      <c r="E22" s="0" t="n">
        <v>18</v>
      </c>
      <c r="F22" s="0" t="n">
        <v>270</v>
      </c>
      <c r="G22" s="1" t="n">
        <f aca="false">4*ATAN(2*E22/F22)*180/3.141</f>
        <v>30.3843053975184</v>
      </c>
      <c r="J22" s="0" t="n">
        <v>9</v>
      </c>
      <c r="K22" s="0" t="n">
        <v>142</v>
      </c>
      <c r="L22" s="1" t="n">
        <f aca="false">4*ATAN(2*J22/K22)*180/3.141</f>
        <v>28.9027152010523</v>
      </c>
    </row>
    <row r="23" customFormat="false" ht="12.75" hidden="false" customHeight="false" outlineLevel="0" collapsed="false">
      <c r="B23" s="0" t="n">
        <v>25</v>
      </c>
      <c r="C23" s="0" t="n">
        <v>63</v>
      </c>
      <c r="D23" s="0" t="n">
        <v>173</v>
      </c>
      <c r="E23" s="0" t="n">
        <v>29</v>
      </c>
      <c r="F23" s="0" t="n">
        <v>295</v>
      </c>
      <c r="G23" s="1" t="n">
        <f aca="false">4*ATAN(2*E23/F23)*180/3.141</f>
        <v>44.5006287246318</v>
      </c>
      <c r="J23" s="0" t="n">
        <v>14</v>
      </c>
      <c r="K23" s="0" t="n">
        <v>118</v>
      </c>
      <c r="L23" s="1" t="n">
        <f aca="false">4*ATAN(2*J23/K23)*180/3.141</f>
        <v>53.4049831695365</v>
      </c>
    </row>
    <row r="24" customFormat="false" ht="12.75" hidden="false" customHeight="false" outlineLevel="0" collapsed="false">
      <c r="B24" s="0" t="n">
        <v>25</v>
      </c>
      <c r="C24" s="0" t="n">
        <v>87</v>
      </c>
      <c r="D24" s="0" t="n">
        <v>184</v>
      </c>
      <c r="E24" s="0" t="n">
        <v>22</v>
      </c>
      <c r="F24" s="0" t="n">
        <v>305</v>
      </c>
      <c r="G24" s="1" t="n">
        <f aca="false">4*ATAN(2*E24/F24)*180/3.141</f>
        <v>32.8421391571231</v>
      </c>
      <c r="J24" s="0" t="n">
        <v>9</v>
      </c>
      <c r="K24" s="0" t="n">
        <v>149</v>
      </c>
      <c r="L24" s="1" t="n">
        <f aca="false">4*ATAN(2*J24/K24)*180/3.141</f>
        <v>27.5582318994404</v>
      </c>
    </row>
    <row r="25" customFormat="false" ht="12.75" hidden="false" customHeight="false" outlineLevel="0" collapsed="false">
      <c r="B25" s="0" t="n">
        <v>25</v>
      </c>
      <c r="C25" s="0" t="n">
        <v>68</v>
      </c>
      <c r="D25" s="0" t="n">
        <v>172</v>
      </c>
      <c r="E25" s="0" t="n">
        <v>29</v>
      </c>
      <c r="F25" s="0" t="n">
        <v>305</v>
      </c>
      <c r="G25" s="1" t="n">
        <f aca="false">4*ATAN(2*E25/F25)*180/3.141</f>
        <v>43.0762554376132</v>
      </c>
      <c r="J25" s="0" t="n">
        <v>8</v>
      </c>
      <c r="K25" s="0" t="n">
        <v>88</v>
      </c>
      <c r="L25" s="1" t="n">
        <f aca="false">4*ATAN(2*J25/K25)*180/3.141</f>
        <v>41.2271632762128</v>
      </c>
    </row>
    <row r="26" customFormat="false" ht="12.75" hidden="false" customHeight="false" outlineLevel="0" collapsed="false">
      <c r="B26" s="0" t="n">
        <v>20</v>
      </c>
      <c r="C26" s="0" t="n">
        <v>78</v>
      </c>
      <c r="D26" s="0" t="n">
        <v>172</v>
      </c>
      <c r="E26" s="0" t="n">
        <v>20</v>
      </c>
      <c r="F26" s="0" t="n">
        <v>317</v>
      </c>
      <c r="G26" s="1" t="n">
        <f aca="false">4*ATAN(2*E26/F26)*180/3.141</f>
        <v>28.7723989211566</v>
      </c>
      <c r="J26" s="0" t="n">
        <v>11</v>
      </c>
      <c r="K26" s="0" t="n">
        <v>109</v>
      </c>
      <c r="L26" s="1" t="n">
        <f aca="false">4*ATAN(2*J26/K26)*180/3.141</f>
        <v>45.6525447453464</v>
      </c>
    </row>
    <row r="27" customFormat="false" ht="12.75" hidden="false" customHeight="false" outlineLevel="0" collapsed="false">
      <c r="B27" s="0" t="n">
        <v>22</v>
      </c>
      <c r="C27" s="0" t="n">
        <v>92</v>
      </c>
      <c r="D27" s="0" t="n">
        <v>188</v>
      </c>
      <c r="E27" s="0" t="n">
        <v>18</v>
      </c>
      <c r="F27" s="0" t="n">
        <v>330</v>
      </c>
      <c r="G27" s="1" t="n">
        <f aca="false">4*ATAN(2*E27/F27)*180/3.141</f>
        <v>24.9080150923984</v>
      </c>
      <c r="J27" s="0" t="n">
        <v>11</v>
      </c>
      <c r="K27" s="0" t="n">
        <v>120</v>
      </c>
      <c r="L27" s="1" t="n">
        <f aca="false">4*ATAN(2*J27/K27)*180/3.141</f>
        <v>41.5632720691095</v>
      </c>
    </row>
    <row r="28" customFormat="false" ht="12.75" hidden="false" customHeight="false" outlineLevel="0" collapsed="false">
      <c r="B28" s="0" t="n">
        <v>21</v>
      </c>
      <c r="C28" s="0" t="n">
        <v>92</v>
      </c>
      <c r="D28" s="0" t="n">
        <v>177</v>
      </c>
      <c r="E28" s="0" t="n">
        <v>30</v>
      </c>
      <c r="F28" s="0" t="n">
        <v>320</v>
      </c>
      <c r="G28" s="1" t="n">
        <f aca="false">4*ATAN(2*E28/F28)*180/3.141</f>
        <v>42.486636102165</v>
      </c>
      <c r="J28" s="0" t="n">
        <v>9</v>
      </c>
      <c r="K28" s="0" t="n">
        <v>120</v>
      </c>
      <c r="L28" s="1" t="n">
        <f aca="false">4*ATAN(2*J28/K28)*180/3.141</f>
        <v>34.1295008846985</v>
      </c>
    </row>
    <row r="29" customFormat="false" ht="12.75" hidden="false" customHeight="false" outlineLevel="0" collapsed="false">
      <c r="B29" s="0" t="n">
        <v>24</v>
      </c>
      <c r="C29" s="0" t="n">
        <v>65</v>
      </c>
      <c r="D29" s="0" t="n">
        <v>171</v>
      </c>
      <c r="E29" s="0" t="n">
        <v>20</v>
      </c>
      <c r="F29" s="0" t="n">
        <v>277</v>
      </c>
      <c r="G29" s="1" t="n">
        <f aca="false">4*ATAN(2*E29/F29)*180/3.141</f>
        <v>32.874033369131</v>
      </c>
      <c r="J29" s="0" t="n">
        <v>10</v>
      </c>
      <c r="K29" s="0" t="n">
        <v>150</v>
      </c>
      <c r="L29" s="1" t="n">
        <f aca="false">4*ATAN(2*J29/K29)*180/3.141</f>
        <v>30.3843053975184</v>
      </c>
    </row>
    <row r="30" customFormat="false" ht="12.75" hidden="false" customHeight="false" outlineLevel="0" collapsed="false">
      <c r="B30" s="0" t="n">
        <v>24</v>
      </c>
      <c r="C30" s="0" t="n">
        <v>77</v>
      </c>
      <c r="D30" s="0" t="n">
        <v>177</v>
      </c>
      <c r="E30" s="0" t="n">
        <v>30</v>
      </c>
      <c r="F30" s="0" t="n">
        <v>294</v>
      </c>
      <c r="G30" s="1" t="n">
        <f aca="false">4*ATAN(2*E30/F30)*180/3.141</f>
        <v>46.1471881661068</v>
      </c>
      <c r="J30" s="0" t="n">
        <v>10</v>
      </c>
      <c r="K30" s="0" t="n">
        <v>110</v>
      </c>
      <c r="L30" s="1" t="n">
        <f aca="false">4*ATAN(2*J30/K30)*180/3.141</f>
        <v>41.2271632762128</v>
      </c>
    </row>
    <row r="31" customFormat="false" ht="12.75" hidden="false" customHeight="false" outlineLevel="0" collapsed="false">
      <c r="B31" s="0" t="n">
        <v>25</v>
      </c>
      <c r="C31" s="0" t="n">
        <v>67</v>
      </c>
      <c r="D31" s="0" t="n">
        <v>174</v>
      </c>
      <c r="E31" s="0" t="n">
        <v>20</v>
      </c>
      <c r="F31" s="0" t="n">
        <v>324</v>
      </c>
      <c r="G31" s="1" t="n">
        <f aca="false">4*ATAN(2*E31/F31)*180/3.141</f>
        <v>28.1570748144172</v>
      </c>
      <c r="J31" s="0" t="n">
        <v>9</v>
      </c>
      <c r="K31" s="0" t="n">
        <v>123</v>
      </c>
      <c r="L31" s="1" t="n">
        <f aca="false">4*ATAN(2*J31/K31)*180/3.141</f>
        <v>33.3088849594733</v>
      </c>
    </row>
    <row r="32" customFormat="false" ht="12.75" hidden="false" customHeight="false" outlineLevel="0" collapsed="false">
      <c r="B32" s="0" t="n">
        <v>24</v>
      </c>
      <c r="C32" s="0" t="n">
        <v>67</v>
      </c>
      <c r="D32" s="0" t="n">
        <v>177</v>
      </c>
      <c r="E32" s="0" t="n">
        <v>26</v>
      </c>
      <c r="F32" s="0" t="n">
        <v>305</v>
      </c>
      <c r="G32" s="1" t="n">
        <f aca="false">4*ATAN(2*E32/F32)*180/3.141</f>
        <v>38.7090218129939</v>
      </c>
      <c r="J32" s="0" t="n">
        <v>9</v>
      </c>
      <c r="K32" s="0" t="n">
        <v>122</v>
      </c>
      <c r="L32" s="1" t="n">
        <f aca="false">4*ATAN(2*J32/K32)*180/3.141</f>
        <v>33.5780351618478</v>
      </c>
    </row>
    <row r="33" customFormat="false" ht="12.75" hidden="false" customHeight="false" outlineLevel="0" collapsed="false">
      <c r="B33" s="0" t="n">
        <v>24</v>
      </c>
      <c r="C33" s="0" t="n">
        <v>74</v>
      </c>
      <c r="D33" s="0" t="n">
        <v>172</v>
      </c>
      <c r="E33" s="0" t="n">
        <v>29</v>
      </c>
      <c r="F33" s="0" t="n">
        <v>320</v>
      </c>
      <c r="G33" s="1" t="n">
        <f aca="false">4*ATAN(2*E33/F33)*180/3.141</f>
        <v>41.101076181651</v>
      </c>
      <c r="J33" s="0" t="n">
        <v>11</v>
      </c>
      <c r="K33" s="0" t="n">
        <v>125</v>
      </c>
      <c r="L33" s="1" t="n">
        <f aca="false">4*ATAN(2*J33/K33)*180/3.141</f>
        <v>39.9348507605603</v>
      </c>
    </row>
    <row r="34" customFormat="false" ht="12.75" hidden="false" customHeight="false" outlineLevel="0" collapsed="false">
      <c r="B34" s="0" t="n">
        <v>26</v>
      </c>
      <c r="C34" s="0" t="n">
        <v>104</v>
      </c>
      <c r="D34" s="0" t="n">
        <v>186</v>
      </c>
      <c r="E34" s="0" t="n">
        <v>34</v>
      </c>
      <c r="F34" s="0" t="n">
        <v>344</v>
      </c>
      <c r="G34" s="1" t="n">
        <f aca="false">4*ATAN(2*E34/F34)*180/3.141</f>
        <v>44.7354560725891</v>
      </c>
      <c r="J34" s="0" t="n">
        <v>9</v>
      </c>
      <c r="K34" s="0" t="n">
        <v>137</v>
      </c>
      <c r="L34" s="1" t="n">
        <f aca="false">4*ATAN(2*J34/K34)*180/3.141</f>
        <v>29.9458050026442</v>
      </c>
    </row>
    <row r="35" customFormat="false" ht="12.75" hidden="false" customHeight="false" outlineLevel="0" collapsed="false">
      <c r="B35" s="0" t="n">
        <v>26</v>
      </c>
      <c r="C35" s="0" t="n">
        <v>96</v>
      </c>
      <c r="D35" s="0" t="n">
        <v>188</v>
      </c>
      <c r="E35" s="0" t="n">
        <v>19</v>
      </c>
      <c r="F35" s="0" t="n">
        <v>320</v>
      </c>
      <c r="G35" s="1" t="n">
        <f aca="false">4*ATAN(2*E35/F35)*180/3.141</f>
        <v>27.0937510327632</v>
      </c>
      <c r="J35" s="0" t="n">
        <v>9</v>
      </c>
      <c r="K35" s="0" t="n">
        <v>129</v>
      </c>
      <c r="L35" s="1" t="n">
        <f aca="false">4*ATAN(2*J35/K35)*180/3.141</f>
        <v>31.7798824376294</v>
      </c>
    </row>
    <row r="36" customFormat="false" ht="12.75" hidden="false" customHeight="false" outlineLevel="0" collapsed="false">
      <c r="B36" s="0" t="n">
        <v>24</v>
      </c>
      <c r="C36" s="0" t="n">
        <v>60</v>
      </c>
      <c r="D36" s="0" t="n">
        <v>174</v>
      </c>
      <c r="E36" s="0" t="n">
        <v>26</v>
      </c>
      <c r="F36" s="0" t="n">
        <v>298</v>
      </c>
      <c r="G36" s="1" t="n">
        <f aca="false">4*ATAN(2*E36/F36)*180/3.141</f>
        <v>39.6005103137494</v>
      </c>
      <c r="J36" s="0" t="n">
        <v>10</v>
      </c>
      <c r="K36" s="0" t="n">
        <v>120</v>
      </c>
      <c r="L36" s="1" t="n">
        <f aca="false">4*ATAN(2*J36/K36)*180/3.141</f>
        <v>37.8564303529231</v>
      </c>
    </row>
    <row r="37" customFormat="false" ht="12.75" hidden="false" customHeight="false" outlineLevel="0" collapsed="false">
      <c r="B37" s="0" t="n">
        <v>23</v>
      </c>
      <c r="C37" s="0" t="n">
        <v>85</v>
      </c>
      <c r="D37" s="0" t="n">
        <v>178</v>
      </c>
      <c r="E37" s="0" t="n">
        <v>27</v>
      </c>
      <c r="F37" s="0" t="n">
        <v>300</v>
      </c>
      <c r="G37" s="1" t="n">
        <f aca="false">4*ATAN(2*E37/F37)*180/3.141</f>
        <v>40.8235961561484</v>
      </c>
      <c r="J37" s="0" t="n">
        <v>10</v>
      </c>
      <c r="K37" s="0" t="n">
        <v>135</v>
      </c>
      <c r="L37" s="1" t="n">
        <f aca="false">4*ATAN(2*J37/K37)*180/3.141</f>
        <v>33.714236192184</v>
      </c>
    </row>
    <row r="38" customFormat="false" ht="12.75" hidden="false" customHeight="false" outlineLevel="0" collapsed="false">
      <c r="B38" s="0" t="n">
        <v>24</v>
      </c>
      <c r="C38" s="0" t="n">
        <v>67</v>
      </c>
      <c r="D38" s="0" t="n">
        <v>176</v>
      </c>
      <c r="E38" s="0" t="n">
        <v>21</v>
      </c>
      <c r="F38" s="0" t="n">
        <v>274</v>
      </c>
      <c r="G38" s="1" t="n">
        <f aca="false">4*ATAN(2*E38/F38)*180/3.141</f>
        <v>34.8655087903996</v>
      </c>
      <c r="J38" s="0" t="n">
        <v>10</v>
      </c>
      <c r="K38" s="0" t="n">
        <v>135</v>
      </c>
      <c r="L38" s="1" t="n">
        <f aca="false">4*ATAN(2*J38/K38)*180/3.141</f>
        <v>33.714236192184</v>
      </c>
    </row>
    <row r="39" customFormat="false" ht="12.75" hidden="false" customHeight="false" outlineLevel="0" collapsed="false">
      <c r="B39" s="0" t="n">
        <v>25</v>
      </c>
      <c r="C39" s="0" t="n">
        <v>79</v>
      </c>
      <c r="D39" s="0" t="n">
        <v>172</v>
      </c>
      <c r="E39" s="0" t="n">
        <v>19</v>
      </c>
      <c r="F39" s="0" t="n">
        <v>307</v>
      </c>
      <c r="G39" s="1" t="n">
        <f aca="false">4*ATAN(2*E39/F39)*180/3.141</f>
        <v>28.229709615656</v>
      </c>
      <c r="J39" s="0" t="n">
        <v>11</v>
      </c>
      <c r="K39" s="0" t="n">
        <v>118</v>
      </c>
      <c r="L39" s="1" t="n">
        <f aca="false">4*ATAN(2*J39/K39)*180/3.141</f>
        <v>42.2520135013637</v>
      </c>
    </row>
    <row r="40" customFormat="false" ht="12.75" hidden="false" customHeight="false" outlineLevel="0" collapsed="false">
      <c r="B40" s="0" t="n">
        <v>25</v>
      </c>
      <c r="C40" s="0" t="n">
        <v>78</v>
      </c>
      <c r="D40" s="0" t="n">
        <v>178</v>
      </c>
      <c r="E40" s="0" t="n">
        <v>28</v>
      </c>
      <c r="F40" s="0" t="n">
        <v>320</v>
      </c>
      <c r="G40" s="1" t="n">
        <f aca="false">4*ATAN(2*E40/F40)*180/3.141</f>
        <v>39.7124736853559</v>
      </c>
      <c r="J40" s="0" t="n">
        <v>12</v>
      </c>
      <c r="K40" s="0" t="n">
        <v>130</v>
      </c>
      <c r="L40" s="1" t="n">
        <f aca="false">4*ATAN(2*J40/K40)*180/3.141</f>
        <v>41.8475308036463</v>
      </c>
    </row>
    <row r="41" customFormat="false" ht="12.75" hidden="false" customHeight="false" outlineLevel="0" collapsed="false">
      <c r="B41" s="0" t="n">
        <v>22</v>
      </c>
      <c r="C41" s="0" t="n">
        <v>82</v>
      </c>
      <c r="D41" s="0" t="n">
        <v>175</v>
      </c>
      <c r="E41" s="0" t="n">
        <v>26</v>
      </c>
      <c r="F41" s="0" t="n">
        <v>310</v>
      </c>
      <c r="G41" s="1" t="n">
        <f aca="false">4*ATAN(2*E41/F41)*180/3.141</f>
        <v>38.0962067937468</v>
      </c>
      <c r="J41" s="0" t="n">
        <v>10</v>
      </c>
      <c r="K41" s="0" t="n">
        <v>128</v>
      </c>
      <c r="L41" s="1" t="n">
        <f aca="false">4*ATAN(2*J41/K41)*180/3.141</f>
        <v>35.5293391229664</v>
      </c>
    </row>
    <row r="42" customFormat="false" ht="12.75" hidden="false" customHeight="false" outlineLevel="0" collapsed="false">
      <c r="B42" s="0" t="n">
        <v>22</v>
      </c>
      <c r="C42" s="0" t="n">
        <v>70</v>
      </c>
      <c r="D42" s="0" t="n">
        <v>176</v>
      </c>
      <c r="E42" s="0" t="n">
        <v>31</v>
      </c>
      <c r="F42" s="0" t="n">
        <v>340</v>
      </c>
      <c r="G42" s="1" t="n">
        <f aca="false">4*ATAN(2*E42/F42)*180/3.141</f>
        <v>41.3458104504162</v>
      </c>
      <c r="J42" s="0" t="n">
        <v>10</v>
      </c>
      <c r="K42" s="0" t="n">
        <v>95</v>
      </c>
      <c r="L42" s="1" t="n">
        <f aca="false">4*ATAN(2*J42/K42)*180/3.141</f>
        <v>47.5636049135135</v>
      </c>
    </row>
    <row r="43" customFormat="false" ht="12.75" hidden="false" customHeight="false" outlineLevel="0" collapsed="false">
      <c r="B43" s="0" t="n">
        <v>23</v>
      </c>
      <c r="C43" s="0" t="n">
        <v>69</v>
      </c>
      <c r="D43" s="0" t="n">
        <v>179</v>
      </c>
      <c r="E43" s="0" t="n">
        <v>33</v>
      </c>
      <c r="F43" s="0" t="n">
        <v>333</v>
      </c>
      <c r="G43" s="1" t="n">
        <f aca="false">4*ATAN(2*E43/F43)*180/3.141</f>
        <v>44.8509935431637</v>
      </c>
      <c r="J43" s="0" t="n">
        <v>9</v>
      </c>
      <c r="K43" s="0" t="n">
        <v>72</v>
      </c>
      <c r="L43" s="1" t="n">
        <f aca="false">4*ATAN(2*J43/K43)*180/3.141</f>
        <v>56.1555674789373</v>
      </c>
    </row>
    <row r="44" customFormat="false" ht="12.75" hidden="false" customHeight="false" outlineLevel="0" collapsed="false">
      <c r="B44" s="0" t="n">
        <v>20</v>
      </c>
      <c r="C44" s="0" t="n">
        <v>64</v>
      </c>
      <c r="D44" s="0" t="n">
        <v>174</v>
      </c>
      <c r="E44" s="0" t="n">
        <v>34</v>
      </c>
      <c r="F44" s="0" t="n">
        <v>340</v>
      </c>
      <c r="G44" s="1" t="n">
        <f aca="false">4*ATAN(2*E44/F44)*180/3.141</f>
        <v>45.2482658681675</v>
      </c>
      <c r="J44" s="0" t="n">
        <v>9</v>
      </c>
      <c r="K44" s="0" t="n">
        <v>103</v>
      </c>
      <c r="L44" s="1" t="n">
        <f aca="false">4*ATAN(2*J44/K44)*180/3.141</f>
        <v>39.6584872612406</v>
      </c>
    </row>
    <row r="45" customFormat="false" ht="12.75" hidden="false" customHeight="false" outlineLevel="0" collapsed="false">
      <c r="B45" s="0" t="n">
        <v>21</v>
      </c>
      <c r="C45" s="0" t="n">
        <v>72</v>
      </c>
      <c r="D45" s="0" t="n">
        <v>180</v>
      </c>
      <c r="E45" s="0" t="n">
        <v>26</v>
      </c>
      <c r="F45" s="0" t="n">
        <v>350</v>
      </c>
      <c r="G45" s="1" t="n">
        <f aca="false">4*ATAN(2*E45/F45)*180/3.141</f>
        <v>33.809173590372</v>
      </c>
      <c r="J45" s="0" t="n">
        <v>11</v>
      </c>
      <c r="K45" s="0" t="n">
        <v>115</v>
      </c>
      <c r="L45" s="1" t="n">
        <f aca="false">4*ATAN(2*J45/K45)*180/3.141</f>
        <v>43.3284919851774</v>
      </c>
    </row>
    <row r="46" customFormat="false" ht="12.75" hidden="false" customHeight="false" outlineLevel="0" collapsed="false">
      <c r="B46" s="0" t="n">
        <v>24</v>
      </c>
      <c r="C46" s="0" t="n">
        <v>79</v>
      </c>
      <c r="D46" s="0" t="n">
        <v>180</v>
      </c>
      <c r="E46" s="0" t="n">
        <v>37</v>
      </c>
      <c r="F46" s="0" t="n">
        <v>360</v>
      </c>
      <c r="G46" s="1" t="n">
        <f aca="false">4*ATAN(2*E46/F46)*180/3.141</f>
        <v>46.4714472200514</v>
      </c>
      <c r="J46" s="0" t="n">
        <v>10</v>
      </c>
      <c r="K46" s="0" t="n">
        <v>115</v>
      </c>
      <c r="L46" s="1" t="n">
        <f aca="false">4*ATAN(2*J46/K46)*180/3.141</f>
        <v>39.4706738161465</v>
      </c>
    </row>
    <row r="47" customFormat="false" ht="12.75" hidden="false" customHeight="false" outlineLevel="0" collapsed="false">
      <c r="B47" s="0" t="n">
        <v>25</v>
      </c>
      <c r="C47" s="0" t="n">
        <v>68</v>
      </c>
      <c r="D47" s="0" t="n">
        <v>188</v>
      </c>
      <c r="E47" s="0" t="n">
        <v>19</v>
      </c>
      <c r="F47" s="0" t="n">
        <v>340</v>
      </c>
      <c r="G47" s="1" t="n">
        <f aca="false">4*ATAN(2*E47/F47)*180/3.141</f>
        <v>25.513535559045</v>
      </c>
      <c r="J47" s="0" t="n">
        <v>12</v>
      </c>
      <c r="K47" s="0" t="n">
        <v>132</v>
      </c>
      <c r="L47" s="1" t="n">
        <f aca="false">4*ATAN(2*J47/K47)*180/3.141</f>
        <v>41.2271632762128</v>
      </c>
    </row>
    <row r="48" customFormat="false" ht="12.75" hidden="false" customHeight="false" outlineLevel="0" collapsed="false">
      <c r="B48" s="0" t="n">
        <v>24</v>
      </c>
      <c r="C48" s="0" t="n">
        <v>63</v>
      </c>
      <c r="D48" s="0" t="n">
        <v>172</v>
      </c>
      <c r="E48" s="0" t="n">
        <v>25</v>
      </c>
      <c r="F48" s="0" t="n">
        <v>300</v>
      </c>
      <c r="G48" s="1" t="n">
        <f aca="false">4*ATAN(2*E48/F48)*180/3.141</f>
        <v>37.8564303529231</v>
      </c>
      <c r="J48" s="0" t="n">
        <v>11</v>
      </c>
      <c r="K48" s="0" t="n">
        <v>121</v>
      </c>
      <c r="L48" s="1" t="n">
        <f aca="false">4*ATAN(2*J48/K48)*180/3.141</f>
        <v>41.2271632762128</v>
      </c>
    </row>
    <row r="49" customFormat="false" ht="12.75" hidden="false" customHeight="false" outlineLevel="0" collapsed="false">
      <c r="B49" s="0" t="n">
        <v>23</v>
      </c>
      <c r="C49" s="0" t="n">
        <v>94</v>
      </c>
      <c r="D49" s="0" t="n">
        <v>191</v>
      </c>
      <c r="E49" s="0" t="n">
        <v>24</v>
      </c>
      <c r="F49" s="0" t="n">
        <v>322</v>
      </c>
      <c r="G49" s="1" t="n">
        <f aca="false">4*ATAN(2*E49/F49)*180/3.141</f>
        <v>33.9206069318645</v>
      </c>
      <c r="J49" s="0" t="n">
        <v>9</v>
      </c>
      <c r="K49" s="0" t="n">
        <v>123</v>
      </c>
      <c r="L49" s="1" t="n">
        <f aca="false">4*ATAN(2*J49/K49)*180/3.141</f>
        <v>33.3088849594733</v>
      </c>
    </row>
    <row r="50" customFormat="false" ht="12.75" hidden="false" customHeight="false" outlineLevel="0" collapsed="false">
      <c r="B50" s="0" t="n">
        <v>25</v>
      </c>
      <c r="C50" s="0" t="n">
        <v>61</v>
      </c>
      <c r="D50" s="0" t="n">
        <v>170</v>
      </c>
      <c r="E50" s="0" t="n">
        <v>30</v>
      </c>
      <c r="F50" s="0" t="n">
        <v>305</v>
      </c>
      <c r="G50" s="1" t="n">
        <f aca="false">4*ATAN(2*E50/F50)*180/3.141</f>
        <v>44.5251567178003</v>
      </c>
      <c r="J50" s="0" t="n">
        <v>12</v>
      </c>
      <c r="K50" s="0" t="n">
        <v>124</v>
      </c>
      <c r="L50" s="1" t="n">
        <f aca="false">4*ATAN(2*J50/K50)*180/3.141</f>
        <v>43.824517959201</v>
      </c>
    </row>
    <row r="51" customFormat="false" ht="12.75" hidden="false" customHeight="false" outlineLevel="0" collapsed="false">
      <c r="B51" s="0" t="n">
        <v>23</v>
      </c>
      <c r="C51" s="0" t="n">
        <v>81</v>
      </c>
      <c r="D51" s="0" t="n">
        <v>185</v>
      </c>
      <c r="E51" s="0" t="n">
        <v>32</v>
      </c>
      <c r="F51" s="0" t="n">
        <v>306</v>
      </c>
      <c r="G51" s="1" t="n">
        <f aca="false">4*ATAN(2*E51/F51)*180/3.141</f>
        <v>47.261494563189</v>
      </c>
      <c r="J51" s="0" t="n">
        <v>10</v>
      </c>
      <c r="K51" s="0" t="n">
        <v>132</v>
      </c>
      <c r="L51" s="1" t="n">
        <f aca="false">4*ATAN(2*J51/K51)*180/3.141</f>
        <v>34.4690952451884</v>
      </c>
    </row>
    <row r="52" customFormat="false" ht="12.75" hidden="false" customHeight="false" outlineLevel="0" collapsed="false">
      <c r="B52" s="0" t="n">
        <v>24</v>
      </c>
      <c r="C52" s="0" t="n">
        <v>82</v>
      </c>
      <c r="D52" s="0" t="n">
        <v>174</v>
      </c>
      <c r="E52" s="0" t="n">
        <v>27</v>
      </c>
      <c r="F52" s="0" t="n">
        <v>320</v>
      </c>
      <c r="G52" s="1" t="n">
        <f aca="false">4*ATAN(2*E52/F52)*180/3.141</f>
        <v>38.3209208236281</v>
      </c>
      <c r="J52" s="0" t="n">
        <v>20</v>
      </c>
      <c r="K52" s="0" t="n">
        <v>116</v>
      </c>
      <c r="L52" s="1" t="n">
        <f aca="false">4*ATAN(2*J52/K52)*180/3.141</f>
        <v>76.1167833909193</v>
      </c>
    </row>
    <row r="53" customFormat="false" ht="12.75" hidden="false" customHeight="false" outlineLevel="0" collapsed="false">
      <c r="B53" s="0" t="n">
        <v>20</v>
      </c>
      <c r="C53" s="0" t="n">
        <v>73</v>
      </c>
      <c r="D53" s="0" t="n">
        <v>176</v>
      </c>
      <c r="E53" s="0" t="n">
        <v>18</v>
      </c>
      <c r="F53" s="0" t="n">
        <v>284</v>
      </c>
      <c r="G53" s="1" t="n">
        <f aca="false">4*ATAN(2*E53/F53)*180/3.141</f>
        <v>28.9027152010523</v>
      </c>
      <c r="J53" s="0" t="n">
        <v>11</v>
      </c>
      <c r="K53" s="0" t="n">
        <v>143</v>
      </c>
      <c r="L53" s="1" t="n">
        <f aca="false">4*ATAN(2*J53/K53)*180/3.141</f>
        <v>34.9912500619519</v>
      </c>
    </row>
    <row r="56" customFormat="false" ht="12.75" hidden="false" customHeight="false" outlineLevel="0" collapsed="false">
      <c r="A56" s="0" t="s">
        <v>8</v>
      </c>
      <c r="B56" s="1" t="n">
        <f aca="false">AVERAGE(B4:B53)</f>
        <v>24.1</v>
      </c>
      <c r="C56" s="1" t="n">
        <f aca="false">AVERAGE(C4:C53)</f>
        <v>75.82</v>
      </c>
      <c r="D56" s="1" t="n">
        <f aca="false">AVERAGE(D4:D53)</f>
        <v>177.94</v>
      </c>
      <c r="E56" s="1" t="n">
        <f aca="false">AVERAGE(E4:E53)</f>
        <v>27.02</v>
      </c>
      <c r="F56" s="1" t="n">
        <f aca="false">AVERAGE(F4:F53)</f>
        <v>315.9</v>
      </c>
      <c r="G56" s="1" t="n">
        <f aca="false">AVERAGE(G4:G53)</f>
        <v>38.7348194010444</v>
      </c>
      <c r="H56" s="1"/>
      <c r="I56" s="1"/>
      <c r="J56" s="1" t="n">
        <f aca="false">AVERAGE(J4:J53)</f>
        <v>10.54</v>
      </c>
      <c r="K56" s="1" t="n">
        <f aca="false">AVERAGE(K4:K53)</f>
        <v>121.48</v>
      </c>
      <c r="L56" s="1" t="n">
        <f aca="false">AVERAGE(L4:L53)</f>
        <v>39.9369175169486</v>
      </c>
    </row>
    <row r="57" customFormat="false" ht="12.75" hidden="false" customHeight="false" outlineLevel="0" collapsed="false">
      <c r="A57" s="0" t="s">
        <v>9</v>
      </c>
      <c r="B57" s="1" t="n">
        <f aca="false">STDEV(B4:B53)</f>
        <v>1.95092861196395</v>
      </c>
      <c r="C57" s="1" t="n">
        <f aca="false">STDEV(C4:C53)</f>
        <v>11.1660747127088</v>
      </c>
      <c r="D57" s="1" t="n">
        <f aca="false">STDEV(D4:D53)</f>
        <v>5.79024513950059</v>
      </c>
      <c r="E57" s="1" t="n">
        <f aca="false">STDEV(E4:E53)</f>
        <v>6.08943548202918</v>
      </c>
      <c r="F57" s="1" t="n">
        <f aca="false">STDEV(F4:F53)</f>
        <v>21.3543954276779</v>
      </c>
      <c r="G57" s="1" t="n">
        <f aca="false">STDEV(G4:G53)</f>
        <v>7.92569838199983</v>
      </c>
      <c r="H57" s="1"/>
      <c r="I57" s="1"/>
      <c r="J57" s="1" t="n">
        <f aca="false">STDEV(J4:J53)</f>
        <v>2.6435134320268</v>
      </c>
      <c r="K57" s="1" t="n">
        <f aca="false">STDEV(K4:K53)</f>
        <v>17.3513982263149</v>
      </c>
      <c r="L57" s="1" t="n">
        <f aca="false">STDEV(L4:L53)</f>
        <v>10.4913712330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2T16:35:35Z</dcterms:created>
  <dc:creator>Dear User!</dc:creator>
  <dc:description/>
  <dc:language>en-US</dc:language>
  <cp:lastModifiedBy>Sanjay Pandey</cp:lastModifiedBy>
  <dcterms:modified xsi:type="dcterms:W3CDTF">2022-04-18T04:49:53Z</dcterms:modified>
  <cp:revision>0</cp:revision>
  <dc:subject/>
  <dc:title/>
</cp:coreProperties>
</file>